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f9df6e005ee34e9/Active/MS/FANTA15/Nat Genet/"/>
    </mc:Choice>
  </mc:AlternateContent>
  <xr:revisionPtr revIDLastSave="24" documentId="13_ncr:1_{F6380018-C087-4105-8691-6A68B4BAE7E9}" xr6:coauthVersionLast="47" xr6:coauthVersionMax="47" xr10:uidLastSave="{961043ED-4AD0-4BB0-AF44-5A1114EFB75B}"/>
  <bookViews>
    <workbookView xWindow="-120" yWindow="-120" windowWidth="29040" windowHeight="15720" xr2:uid="{5B3864EE-FA62-4981-8DDF-27C2BAFACE8F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" uniqueCount="23">
  <si>
    <t>KCMC170</t>
    <phoneticPr fontId="1"/>
  </si>
  <si>
    <t>Age</t>
    <phoneticPr fontId="1"/>
  </si>
  <si>
    <t>LT4 dose</t>
    <phoneticPr fontId="1"/>
  </si>
  <si>
    <t>KCMC186</t>
    <phoneticPr fontId="1"/>
  </si>
  <si>
    <t>KCMC190</t>
    <phoneticPr fontId="1"/>
  </si>
  <si>
    <t>KCMC231</t>
    <phoneticPr fontId="1"/>
  </si>
  <si>
    <t>KCMC233</t>
    <phoneticPr fontId="1"/>
  </si>
  <si>
    <t>KCMC251</t>
    <phoneticPr fontId="1"/>
  </si>
  <si>
    <t>KCMC290</t>
    <phoneticPr fontId="1"/>
  </si>
  <si>
    <t>KCMC308</t>
    <phoneticPr fontId="1"/>
  </si>
  <si>
    <t>KCMC335</t>
    <phoneticPr fontId="1"/>
  </si>
  <si>
    <t>KCMC443</t>
    <phoneticPr fontId="1"/>
  </si>
  <si>
    <t>KCMC444</t>
    <phoneticPr fontId="1"/>
  </si>
  <si>
    <t>KCMC581</t>
    <phoneticPr fontId="1"/>
  </si>
  <si>
    <t xml:space="preserve"> </t>
    <phoneticPr fontId="1"/>
  </si>
  <si>
    <t>KCMC633</t>
    <phoneticPr fontId="1"/>
  </si>
  <si>
    <t>KCMC818</t>
    <phoneticPr fontId="1"/>
  </si>
  <si>
    <t>KCMC912</t>
    <phoneticPr fontId="1"/>
  </si>
  <si>
    <t>KCMC1078</t>
    <phoneticPr fontId="1"/>
  </si>
  <si>
    <t>Age (y)</t>
  </si>
  <si>
    <t>+SD</t>
  </si>
  <si>
    <t>-SD</t>
  </si>
  <si>
    <t>Reference ran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46319551794282"/>
          <c:y val="3.1542805011610227E-2"/>
          <c:w val="0.86309380891725673"/>
          <c:h val="0.85576920924984334"/>
        </c:manualLayout>
      </c:layout>
      <c:scatterChart>
        <c:scatterStyle val="lineMarker"/>
        <c:varyColors val="0"/>
        <c:ser>
          <c:idx val="22"/>
          <c:order val="0"/>
          <c:tx>
            <c:strRef>
              <c:f>Sheet1!$A$1</c:f>
              <c:strCache>
                <c:ptCount val="1"/>
                <c:pt idx="0">
                  <c:v>KCMC170</c:v>
                </c:pt>
              </c:strCache>
            </c:strRef>
          </c:tx>
          <c:marker>
            <c:symbol val="none"/>
          </c:marker>
          <c:xVal>
            <c:numRef>
              <c:f>Sheet1!$A$3:$A$74</c:f>
              <c:numCache>
                <c:formatCode>0.0</c:formatCode>
                <c:ptCount val="72"/>
                <c:pt idx="0">
                  <c:v>0.13689253935660506</c:v>
                </c:pt>
                <c:pt idx="1">
                  <c:v>0.2135523613963039</c:v>
                </c:pt>
                <c:pt idx="2">
                  <c:v>0.26283367556468173</c:v>
                </c:pt>
                <c:pt idx="3">
                  <c:v>0.43531827515400412</c:v>
                </c:pt>
                <c:pt idx="4">
                  <c:v>0.56947296372347711</c:v>
                </c:pt>
                <c:pt idx="5">
                  <c:v>0.76933607118412051</c:v>
                </c:pt>
                <c:pt idx="6">
                  <c:v>0.92265571526351808</c:v>
                </c:pt>
                <c:pt idx="7">
                  <c:v>1.0677618069815196</c:v>
                </c:pt>
                <c:pt idx="8">
                  <c:v>1.2402464065708418</c:v>
                </c:pt>
                <c:pt idx="9">
                  <c:v>1.3744010951403149</c:v>
                </c:pt>
                <c:pt idx="10">
                  <c:v>1.5550992470910336</c:v>
                </c:pt>
                <c:pt idx="11">
                  <c:v>1.7084188911704312</c:v>
                </c:pt>
                <c:pt idx="12">
                  <c:v>1.9767282683093772</c:v>
                </c:pt>
                <c:pt idx="13">
                  <c:v>2.2067077344284738</c:v>
                </c:pt>
                <c:pt idx="14">
                  <c:v>2.4175222450376452</c:v>
                </c:pt>
                <c:pt idx="15">
                  <c:v>2.6091718001368926</c:v>
                </c:pt>
                <c:pt idx="16">
                  <c:v>2.8583162217659139</c:v>
                </c:pt>
                <c:pt idx="17">
                  <c:v>3.1074606433949348</c:v>
                </c:pt>
                <c:pt idx="18">
                  <c:v>3.2799452429842573</c:v>
                </c:pt>
                <c:pt idx="19">
                  <c:v>3.5099247091033541</c:v>
                </c:pt>
                <c:pt idx="20">
                  <c:v>3.8165639972621492</c:v>
                </c:pt>
                <c:pt idx="21">
                  <c:v>4.1232032854209448</c:v>
                </c:pt>
                <c:pt idx="22">
                  <c:v>4.3531827515400412</c:v>
                </c:pt>
                <c:pt idx="23">
                  <c:v>4.5639972621492131</c:v>
                </c:pt>
                <c:pt idx="24">
                  <c:v>4.8514715947980838</c:v>
                </c:pt>
                <c:pt idx="25">
                  <c:v>5.207392197125257</c:v>
                </c:pt>
                <c:pt idx="26">
                  <c:v>5.5030800821355239</c:v>
                </c:pt>
                <c:pt idx="27">
                  <c:v>5.7440109514031485</c:v>
                </c:pt>
                <c:pt idx="28">
                  <c:v>5.9739904175222449</c:v>
                </c:pt>
                <c:pt idx="29">
                  <c:v>6.2422997946611911</c:v>
                </c:pt>
                <c:pt idx="30">
                  <c:v>6.537987679671458</c:v>
                </c:pt>
                <c:pt idx="31">
                  <c:v>6.7871321013004788</c:v>
                </c:pt>
                <c:pt idx="32">
                  <c:v>6.9979466119096507</c:v>
                </c:pt>
                <c:pt idx="33">
                  <c:v>7.2087611225188226</c:v>
                </c:pt>
                <c:pt idx="34">
                  <c:v>7.4962354551676933</c:v>
                </c:pt>
                <c:pt idx="35">
                  <c:v>7.8603696098562628</c:v>
                </c:pt>
                <c:pt idx="36">
                  <c:v>8.2053388090349078</c:v>
                </c:pt>
                <c:pt idx="37">
                  <c:v>8.5311430527036283</c:v>
                </c:pt>
                <c:pt idx="38">
                  <c:v>8.8104038329911027</c:v>
                </c:pt>
                <c:pt idx="39">
                  <c:v>9.1362080766598215</c:v>
                </c:pt>
                <c:pt idx="40">
                  <c:v>9.462012320328542</c:v>
                </c:pt>
                <c:pt idx="41">
                  <c:v>9.7878165639972625</c:v>
                </c:pt>
                <c:pt idx="42">
                  <c:v>10.113620807665983</c:v>
                </c:pt>
                <c:pt idx="43">
                  <c:v>10.30527036276523</c:v>
                </c:pt>
                <c:pt idx="44">
                  <c:v>10.496919917864476</c:v>
                </c:pt>
                <c:pt idx="45">
                  <c:v>10.861054072553046</c:v>
                </c:pt>
                <c:pt idx="46">
                  <c:v>11.175906913073238</c:v>
                </c:pt>
                <c:pt idx="47">
                  <c:v>11.512662559890487</c:v>
                </c:pt>
                <c:pt idx="48">
                  <c:v>11.674195756331279</c:v>
                </c:pt>
                <c:pt idx="49">
                  <c:v>11.838466803559205</c:v>
                </c:pt>
                <c:pt idx="50">
                  <c:v>12.183436002737851</c:v>
                </c:pt>
                <c:pt idx="51">
                  <c:v>12.574948665297741</c:v>
                </c:pt>
                <c:pt idx="52">
                  <c:v>13.045859000684462</c:v>
                </c:pt>
                <c:pt idx="53">
                  <c:v>13.333333333333334</c:v>
                </c:pt>
                <c:pt idx="54">
                  <c:v>13.716632443531827</c:v>
                </c:pt>
                <c:pt idx="55">
                  <c:v>14.080766598220396</c:v>
                </c:pt>
                <c:pt idx="56">
                  <c:v>14.464065708418891</c:v>
                </c:pt>
                <c:pt idx="57">
                  <c:v>14.694045174537989</c:v>
                </c:pt>
                <c:pt idx="58">
                  <c:v>15.230663928815879</c:v>
                </c:pt>
                <c:pt idx="59">
                  <c:v>16.016427104722794</c:v>
                </c:pt>
                <c:pt idx="60">
                  <c:v>16.637919233401778</c:v>
                </c:pt>
                <c:pt idx="61">
                  <c:v>17.251197809719372</c:v>
                </c:pt>
                <c:pt idx="62">
                  <c:v>17.711156741957563</c:v>
                </c:pt>
                <c:pt idx="63">
                  <c:v>18.266940451745381</c:v>
                </c:pt>
                <c:pt idx="64">
                  <c:v>18.726899383983572</c:v>
                </c:pt>
                <c:pt idx="65">
                  <c:v>19.244353182751539</c:v>
                </c:pt>
                <c:pt idx="66">
                  <c:v>19.800136892539356</c:v>
                </c:pt>
                <c:pt idx="67">
                  <c:v>20.240930869267626</c:v>
                </c:pt>
                <c:pt idx="68">
                  <c:v>20.739219712525667</c:v>
                </c:pt>
                <c:pt idx="69">
                  <c:v>21.237508555783709</c:v>
                </c:pt>
                <c:pt idx="70">
                  <c:v>21.716632443531829</c:v>
                </c:pt>
                <c:pt idx="71">
                  <c:v>22.234086242299796</c:v>
                </c:pt>
              </c:numCache>
            </c:numRef>
          </c:xVal>
          <c:yVal>
            <c:numRef>
              <c:f>Sheet1!$B$3:$B$74</c:f>
              <c:numCache>
                <c:formatCode>0.0</c:formatCode>
                <c:ptCount val="72"/>
                <c:pt idx="0">
                  <c:v>2.7644673792849241</c:v>
                </c:pt>
                <c:pt idx="1">
                  <c:v>2.3584905660377355</c:v>
                </c:pt>
                <c:pt idx="2">
                  <c:v>2.9828486204325131</c:v>
                </c:pt>
                <c:pt idx="3">
                  <c:v>3.2894736842105265</c:v>
                </c:pt>
                <c:pt idx="4">
                  <c:v>3.0618493570116354</c:v>
                </c:pt>
                <c:pt idx="5">
                  <c:v>2.9377203290246769</c:v>
                </c:pt>
                <c:pt idx="6">
                  <c:v>2.8121484814398197</c:v>
                </c:pt>
                <c:pt idx="7">
                  <c:v>2.6553372278279346</c:v>
                </c:pt>
                <c:pt idx="8">
                  <c:v>3.024193548387097</c:v>
                </c:pt>
                <c:pt idx="9">
                  <c:v>3</c:v>
                </c:pt>
                <c:pt idx="10">
                  <c:v>3.8461538461538458</c:v>
                </c:pt>
                <c:pt idx="11">
                  <c:v>3.8095238095238093</c:v>
                </c:pt>
                <c:pt idx="12">
                  <c:v>3.7383177570093462</c:v>
                </c:pt>
                <c:pt idx="13">
                  <c:v>3.4782608695652173</c:v>
                </c:pt>
                <c:pt idx="14">
                  <c:v>3.3057851239669422</c:v>
                </c:pt>
                <c:pt idx="15">
                  <c:v>3.2520325203252032</c:v>
                </c:pt>
                <c:pt idx="16">
                  <c:v>3.1496062992125986</c:v>
                </c:pt>
                <c:pt idx="17">
                  <c:v>2.9629629629629628</c:v>
                </c:pt>
                <c:pt idx="18">
                  <c:v>2.8169014084507045</c:v>
                </c:pt>
                <c:pt idx="19">
                  <c:v>2.6845637583892619</c:v>
                </c:pt>
                <c:pt idx="20">
                  <c:v>3.3112582781456954</c:v>
                </c:pt>
                <c:pt idx="21">
                  <c:v>3.2051282051282053</c:v>
                </c:pt>
                <c:pt idx="22">
                  <c:v>3.9473684210526319</c:v>
                </c:pt>
                <c:pt idx="23">
                  <c:v>3.6585365853658538</c:v>
                </c:pt>
                <c:pt idx="24">
                  <c:v>3.550295857988166</c:v>
                </c:pt>
                <c:pt idx="25">
                  <c:v>3.2432432432432434</c:v>
                </c:pt>
                <c:pt idx="26">
                  <c:v>3.1578947368421053</c:v>
                </c:pt>
                <c:pt idx="27">
                  <c:v>2.9126213592233006</c:v>
                </c:pt>
                <c:pt idx="28">
                  <c:v>2.9850746268656714</c:v>
                </c:pt>
                <c:pt idx="29">
                  <c:v>2.8708133971291869</c:v>
                </c:pt>
                <c:pt idx="30">
                  <c:v>2.7777777777777777</c:v>
                </c:pt>
                <c:pt idx="31">
                  <c:v>3.1390134529147979</c:v>
                </c:pt>
                <c:pt idx="32">
                  <c:v>3.3783783783783785</c:v>
                </c:pt>
                <c:pt idx="33">
                  <c:v>3.2822757111597372</c:v>
                </c:pt>
                <c:pt idx="34">
                  <c:v>3.1512605042016806</c:v>
                </c:pt>
                <c:pt idx="35">
                  <c:v>2.9296875</c:v>
                </c:pt>
                <c:pt idx="36">
                  <c:v>2.7075812274368234</c:v>
                </c:pt>
                <c:pt idx="37">
                  <c:v>2.6223776223776221</c:v>
                </c:pt>
                <c:pt idx="38">
                  <c:v>2.3961661341853033</c:v>
                </c:pt>
                <c:pt idx="40">
                  <c:v>2.4928774928774926</c:v>
                </c:pt>
                <c:pt idx="41">
                  <c:v>2.3458445040214477</c:v>
                </c:pt>
                <c:pt idx="42">
                  <c:v>2.3087071240105543</c:v>
                </c:pt>
                <c:pt idx="43">
                  <c:v>2.2845953002610968</c:v>
                </c:pt>
                <c:pt idx="44">
                  <c:v>2.2551546391752577</c:v>
                </c:pt>
                <c:pt idx="45">
                  <c:v>2.1604938271604937</c:v>
                </c:pt>
                <c:pt idx="46">
                  <c:v>2.3041474654377883</c:v>
                </c:pt>
                <c:pt idx="47">
                  <c:v>2.1367521367521367</c:v>
                </c:pt>
                <c:pt idx="48">
                  <c:v>2.0703933747412009</c:v>
                </c:pt>
                <c:pt idx="49">
                  <c:v>2.028397565922921</c:v>
                </c:pt>
                <c:pt idx="50">
                  <c:v>1.9011406844106464</c:v>
                </c:pt>
                <c:pt idx="51">
                  <c:v>1.8726591760299627</c:v>
                </c:pt>
                <c:pt idx="52">
                  <c:v>1.7667844522968197</c:v>
                </c:pt>
                <c:pt idx="53">
                  <c:v>1.7271157167530224</c:v>
                </c:pt>
                <c:pt idx="54">
                  <c:v>1.7452006980802792</c:v>
                </c:pt>
                <c:pt idx="55">
                  <c:v>2.1331058020477816</c:v>
                </c:pt>
                <c:pt idx="56">
                  <c:v>2.0032051282051282</c:v>
                </c:pt>
                <c:pt idx="57">
                  <c:v>1.9319938176197835</c:v>
                </c:pt>
                <c:pt idx="58">
                  <c:v>1.745810055865922</c:v>
                </c:pt>
                <c:pt idx="59">
                  <c:v>2.0781379883624274</c:v>
                </c:pt>
                <c:pt idx="60">
                  <c:v>2.1815008726003491</c:v>
                </c:pt>
                <c:pt idx="61">
                  <c:v>2.0226537216828482</c:v>
                </c:pt>
                <c:pt idx="62">
                  <c:v>2.0559210526315792</c:v>
                </c:pt>
                <c:pt idx="63">
                  <c:v>1.7523364485981308</c:v>
                </c:pt>
                <c:pt idx="64">
                  <c:v>1.9083969465648856</c:v>
                </c:pt>
                <c:pt idx="65">
                  <c:v>1.893939393939394</c:v>
                </c:pt>
                <c:pt idx="66">
                  <c:v>1.9379844961240309</c:v>
                </c:pt>
                <c:pt idx="67">
                  <c:v>1.9778481012658227</c:v>
                </c:pt>
                <c:pt idx="68">
                  <c:v>2.0833333333333335</c:v>
                </c:pt>
                <c:pt idx="69">
                  <c:v>2.0325203252032522</c:v>
                </c:pt>
                <c:pt idx="70">
                  <c:v>1.9171779141104293</c:v>
                </c:pt>
                <c:pt idx="71">
                  <c:v>2.025931928687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A-B0AC-443C-9C42-2410D33A9CC5}"/>
            </c:ext>
          </c:extLst>
        </c:ser>
        <c:ser>
          <c:idx val="23"/>
          <c:order val="1"/>
          <c:tx>
            <c:strRef>
              <c:f>Sheet1!$C$1</c:f>
              <c:strCache>
                <c:ptCount val="1"/>
                <c:pt idx="0">
                  <c:v>KCMC186</c:v>
                </c:pt>
              </c:strCache>
            </c:strRef>
          </c:tx>
          <c:marker>
            <c:symbol val="none"/>
          </c:marker>
          <c:xVal>
            <c:numRef>
              <c:f>Sheet1!$C$3:$C$74</c:f>
              <c:numCache>
                <c:formatCode>0.0</c:formatCode>
                <c:ptCount val="72"/>
                <c:pt idx="0">
                  <c:v>9.3086926762491445E-2</c:v>
                </c:pt>
                <c:pt idx="1">
                  <c:v>0.24366872005475701</c:v>
                </c:pt>
                <c:pt idx="2">
                  <c:v>0.32032854209445583</c:v>
                </c:pt>
                <c:pt idx="3">
                  <c:v>0.39698836413415467</c:v>
                </c:pt>
                <c:pt idx="4">
                  <c:v>0.47364818617385351</c:v>
                </c:pt>
                <c:pt idx="5">
                  <c:v>0.55030800821355241</c:v>
                </c:pt>
                <c:pt idx="6">
                  <c:v>0.6269678302532512</c:v>
                </c:pt>
                <c:pt idx="7">
                  <c:v>0.78028747433264889</c:v>
                </c:pt>
                <c:pt idx="8">
                  <c:v>0.93360711841204658</c:v>
                </c:pt>
                <c:pt idx="9">
                  <c:v>1.0266940451745379</c:v>
                </c:pt>
                <c:pt idx="10">
                  <c:v>1.2594113620807665</c:v>
                </c:pt>
                <c:pt idx="11">
                  <c:v>1.4127310061601643</c:v>
                </c:pt>
                <c:pt idx="12">
                  <c:v>1.5578370978781657</c:v>
                </c:pt>
                <c:pt idx="13">
                  <c:v>1.7193702943189597</c:v>
                </c:pt>
                <c:pt idx="14">
                  <c:v>1.8644763860369611</c:v>
                </c:pt>
                <c:pt idx="15">
                  <c:v>2.0342231348391513</c:v>
                </c:pt>
                <c:pt idx="16">
                  <c:v>2.1711156741957565</c:v>
                </c:pt>
                <c:pt idx="17">
                  <c:v>2.324435318275154</c:v>
                </c:pt>
                <c:pt idx="18">
                  <c:v>2.4777549623545516</c:v>
                </c:pt>
                <c:pt idx="19">
                  <c:v>2.6310746064339492</c:v>
                </c:pt>
                <c:pt idx="20">
                  <c:v>2.8035592060232717</c:v>
                </c:pt>
                <c:pt idx="21">
                  <c:v>3.052703627652293</c:v>
                </c:pt>
                <c:pt idx="22">
                  <c:v>3.1293634496919918</c:v>
                </c:pt>
                <c:pt idx="23">
                  <c:v>3.3511293634496919</c:v>
                </c:pt>
                <c:pt idx="24">
                  <c:v>3.6084873374401094</c:v>
                </c:pt>
                <c:pt idx="25">
                  <c:v>3.8576317590691307</c:v>
                </c:pt>
                <c:pt idx="26">
                  <c:v>4.0301163586584527</c:v>
                </c:pt>
                <c:pt idx="27">
                  <c:v>4.2683093771389462</c:v>
                </c:pt>
                <c:pt idx="28">
                  <c:v>4.4216290212183438</c:v>
                </c:pt>
                <c:pt idx="29">
                  <c:v>4.6707734428473646</c:v>
                </c:pt>
                <c:pt idx="30">
                  <c:v>5.0157426420260096</c:v>
                </c:pt>
                <c:pt idx="31">
                  <c:v>5.1690622861054072</c:v>
                </c:pt>
                <c:pt idx="32">
                  <c:v>5.3223819301848048</c:v>
                </c:pt>
                <c:pt idx="33">
                  <c:v>5.4757015742642023</c:v>
                </c:pt>
                <c:pt idx="34">
                  <c:v>5.6290212183435999</c:v>
                </c:pt>
                <c:pt idx="35">
                  <c:v>5.8590006844626972</c:v>
                </c:pt>
                <c:pt idx="36">
                  <c:v>6.1273100616016425</c:v>
                </c:pt>
                <c:pt idx="37">
                  <c:v>6.3490759753593426</c:v>
                </c:pt>
                <c:pt idx="38">
                  <c:v>6.5872689938398361</c:v>
                </c:pt>
                <c:pt idx="39">
                  <c:v>6.7980835044490071</c:v>
                </c:pt>
                <c:pt idx="40">
                  <c:v>7.1704312114989737</c:v>
                </c:pt>
                <c:pt idx="41">
                  <c:v>7.5537303216974676</c:v>
                </c:pt>
                <c:pt idx="42">
                  <c:v>7.8220396988364138</c:v>
                </c:pt>
                <c:pt idx="43">
                  <c:v>8.1505817932922664</c:v>
                </c:pt>
                <c:pt idx="44">
                  <c:v>8.5530458590006848</c:v>
                </c:pt>
                <c:pt idx="45">
                  <c:v>8.821355236139631</c:v>
                </c:pt>
                <c:pt idx="46">
                  <c:v>9.1937029431895958</c:v>
                </c:pt>
                <c:pt idx="47">
                  <c:v>9.7796030116358654</c:v>
                </c:pt>
                <c:pt idx="48">
                  <c:v>10.16290212183436</c:v>
                </c:pt>
                <c:pt idx="49">
                  <c:v>10.595482546201232</c:v>
                </c:pt>
                <c:pt idx="50">
                  <c:v>11.132101300479125</c:v>
                </c:pt>
                <c:pt idx="51">
                  <c:v>11.581108829568789</c:v>
                </c:pt>
                <c:pt idx="52">
                  <c:v>11.811088295687885</c:v>
                </c:pt>
                <c:pt idx="53">
                  <c:v>12.175222450376454</c:v>
                </c:pt>
                <c:pt idx="54">
                  <c:v>12.290212183436003</c:v>
                </c:pt>
                <c:pt idx="55">
                  <c:v>12.80766598220397</c:v>
                </c:pt>
                <c:pt idx="56">
                  <c:v>13.13347022587269</c:v>
                </c:pt>
                <c:pt idx="57">
                  <c:v>13.555099247091034</c:v>
                </c:pt>
                <c:pt idx="58">
                  <c:v>14.206707734428473</c:v>
                </c:pt>
                <c:pt idx="59">
                  <c:v>14.80082135523614</c:v>
                </c:pt>
                <c:pt idx="60">
                  <c:v>15.184120465434633</c:v>
                </c:pt>
                <c:pt idx="61">
                  <c:v>15.7782340862423</c:v>
                </c:pt>
                <c:pt idx="62">
                  <c:v>16.188911704312115</c:v>
                </c:pt>
                <c:pt idx="63">
                  <c:v>17.188227241615333</c:v>
                </c:pt>
                <c:pt idx="64">
                  <c:v>17.552361396303901</c:v>
                </c:pt>
                <c:pt idx="65">
                  <c:v>18.184804928131417</c:v>
                </c:pt>
                <c:pt idx="66">
                  <c:v>18.759753593429156</c:v>
                </c:pt>
                <c:pt idx="67">
                  <c:v>19.140314852840522</c:v>
                </c:pt>
                <c:pt idx="68">
                  <c:v>19.753593429158112</c:v>
                </c:pt>
                <c:pt idx="69">
                  <c:v>20.232717316906228</c:v>
                </c:pt>
                <c:pt idx="70">
                  <c:v>21.21013004791239</c:v>
                </c:pt>
                <c:pt idx="71">
                  <c:v>22.034223134839152</c:v>
                </c:pt>
              </c:numCache>
            </c:numRef>
          </c:xVal>
          <c:yVal>
            <c:numRef>
              <c:f>Sheet1!$D$3:$D$74</c:f>
              <c:numCache>
                <c:formatCode>0.0</c:formatCode>
                <c:ptCount val="72"/>
                <c:pt idx="1">
                  <c:v>2.6990553306342782</c:v>
                </c:pt>
                <c:pt idx="2">
                  <c:v>2.5873221216041395</c:v>
                </c:pt>
                <c:pt idx="3">
                  <c:v>2.4213075060532687</c:v>
                </c:pt>
                <c:pt idx="4">
                  <c:v>2.3809523809523809</c:v>
                </c:pt>
                <c:pt idx="5">
                  <c:v>2.2962112514351318</c:v>
                </c:pt>
                <c:pt idx="6">
                  <c:v>2.8248587570621471</c:v>
                </c:pt>
                <c:pt idx="7">
                  <c:v>3.0612244897959182</c:v>
                </c:pt>
                <c:pt idx="8">
                  <c:v>2.9126213592233006</c:v>
                </c:pt>
                <c:pt idx="9">
                  <c:v>2.8846153846153846</c:v>
                </c:pt>
                <c:pt idx="10">
                  <c:v>3.125</c:v>
                </c:pt>
                <c:pt idx="11">
                  <c:v>3.125</c:v>
                </c:pt>
                <c:pt idx="12">
                  <c:v>2.9914529914529915</c:v>
                </c:pt>
                <c:pt idx="13">
                  <c:v>2.8925619834710745</c:v>
                </c:pt>
                <c:pt idx="14">
                  <c:v>2.766798418972332</c:v>
                </c:pt>
                <c:pt idx="15">
                  <c:v>0</c:v>
                </c:pt>
                <c:pt idx="16">
                  <c:v>2.6515151515151518</c:v>
                </c:pt>
                <c:pt idx="17">
                  <c:v>2.5</c:v>
                </c:pt>
                <c:pt idx="18">
                  <c:v>2.4475524475524475</c:v>
                </c:pt>
                <c:pt idx="19">
                  <c:v>2.4475524475524475</c:v>
                </c:pt>
                <c:pt idx="20">
                  <c:v>2.4137931034482758</c:v>
                </c:pt>
                <c:pt idx="21">
                  <c:v>0</c:v>
                </c:pt>
                <c:pt idx="22">
                  <c:v>2.2012578616352201</c:v>
                </c:pt>
                <c:pt idx="23">
                  <c:v>2.1212121212121211</c:v>
                </c:pt>
                <c:pt idx="24">
                  <c:v>2.1212121212121211</c:v>
                </c:pt>
                <c:pt idx="25">
                  <c:v>2.0114942528735633</c:v>
                </c:pt>
                <c:pt idx="26">
                  <c:v>2.0348837209302326</c:v>
                </c:pt>
                <c:pt idx="27">
                  <c:v>2</c:v>
                </c:pt>
                <c:pt idx="28">
                  <c:v>1.9444444444444444</c:v>
                </c:pt>
                <c:pt idx="29">
                  <c:v>1.9125683060109289</c:v>
                </c:pt>
                <c:pt idx="30">
                  <c:v>0</c:v>
                </c:pt>
                <c:pt idx="31">
                  <c:v>1.8134715025906736</c:v>
                </c:pt>
                <c:pt idx="32">
                  <c:v>1.7857142857142856</c:v>
                </c:pt>
                <c:pt idx="33">
                  <c:v>2</c:v>
                </c:pt>
                <c:pt idx="34">
                  <c:v>2.4038461538461537</c:v>
                </c:pt>
                <c:pt idx="35">
                  <c:v>2.3255813953488373</c:v>
                </c:pt>
                <c:pt idx="36">
                  <c:v>2.2831050228310503</c:v>
                </c:pt>
                <c:pt idx="37">
                  <c:v>2.2123893805309733</c:v>
                </c:pt>
                <c:pt idx="38">
                  <c:v>2.2222222222222223</c:v>
                </c:pt>
                <c:pt idx="39">
                  <c:v>0</c:v>
                </c:pt>
                <c:pt idx="40">
                  <c:v>2.5</c:v>
                </c:pt>
                <c:pt idx="41">
                  <c:v>2.3346303501945527</c:v>
                </c:pt>
                <c:pt idx="42">
                  <c:v>0</c:v>
                </c:pt>
                <c:pt idx="43">
                  <c:v>2.1052631578947367</c:v>
                </c:pt>
                <c:pt idx="44">
                  <c:v>1.910828025477707</c:v>
                </c:pt>
                <c:pt idx="45">
                  <c:v>1.9169329073482428</c:v>
                </c:pt>
                <c:pt idx="46">
                  <c:v>1.7647058823529411</c:v>
                </c:pt>
                <c:pt idx="47">
                  <c:v>1.6</c:v>
                </c:pt>
                <c:pt idx="48">
                  <c:v>1.5306122448979591</c:v>
                </c:pt>
                <c:pt idx="49">
                  <c:v>1.66270783847981</c:v>
                </c:pt>
                <c:pt idx="50">
                  <c:v>1.5151515151515151</c:v>
                </c:pt>
                <c:pt idx="51">
                  <c:v>1.5086206896551724</c:v>
                </c:pt>
                <c:pt idx="52">
                  <c:v>1.6427104722792607</c:v>
                </c:pt>
                <c:pt idx="53">
                  <c:v>1.5473887814313345</c:v>
                </c:pt>
                <c:pt idx="54">
                  <c:v>1.855287569573284</c:v>
                </c:pt>
                <c:pt idx="55">
                  <c:v>1.6863406408094437</c:v>
                </c:pt>
                <c:pt idx="56">
                  <c:v>1.6260162601626016</c:v>
                </c:pt>
                <c:pt idx="57">
                  <c:v>1.5649452269170578</c:v>
                </c:pt>
                <c:pt idx="58">
                  <c:v>1.4347202295552366</c:v>
                </c:pt>
                <c:pt idx="59">
                  <c:v>1.7006802721088434</c:v>
                </c:pt>
                <c:pt idx="60">
                  <c:v>1.7053206002728514</c:v>
                </c:pt>
                <c:pt idx="61">
                  <c:v>1.5356265356265355</c:v>
                </c:pt>
                <c:pt idx="62">
                  <c:v>1.6801075268817203</c:v>
                </c:pt>
                <c:pt idx="63">
                  <c:v>1.7170329670329672</c:v>
                </c:pt>
                <c:pt idx="64">
                  <c:v>1.6914749661705006</c:v>
                </c:pt>
                <c:pt idx="65">
                  <c:v>1.6556291390728477</c:v>
                </c:pt>
                <c:pt idx="66">
                  <c:v>1.4204545454545454</c:v>
                </c:pt>
                <c:pt idx="67">
                  <c:v>1.4757969303423848</c:v>
                </c:pt>
                <c:pt idx="68">
                  <c:v>1.3935340022296543</c:v>
                </c:pt>
                <c:pt idx="69">
                  <c:v>1.4029180695847363</c:v>
                </c:pt>
                <c:pt idx="70">
                  <c:v>1.4092446448703495</c:v>
                </c:pt>
                <c:pt idx="71">
                  <c:v>1.38888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B-B0AC-443C-9C42-2410D33A9CC5}"/>
            </c:ext>
          </c:extLst>
        </c:ser>
        <c:ser>
          <c:idx val="24"/>
          <c:order val="2"/>
          <c:tx>
            <c:strRef>
              <c:f>Sheet1!$E$1</c:f>
              <c:strCache>
                <c:ptCount val="1"/>
                <c:pt idx="0">
                  <c:v>KCMC190</c:v>
                </c:pt>
              </c:strCache>
            </c:strRef>
          </c:tx>
          <c:marker>
            <c:symbol val="none"/>
          </c:marker>
          <c:xVal>
            <c:numRef>
              <c:f>Sheet1!$E$3:$E$74</c:f>
              <c:numCache>
                <c:formatCode>0.0</c:formatCode>
                <c:ptCount val="72"/>
                <c:pt idx="0">
                  <c:v>9.6043805612594113</c:v>
                </c:pt>
                <c:pt idx="1">
                  <c:v>9.6892539356605063</c:v>
                </c:pt>
                <c:pt idx="2">
                  <c:v>9.765913757700206</c:v>
                </c:pt>
                <c:pt idx="3">
                  <c:v>10.11088295687885</c:v>
                </c:pt>
                <c:pt idx="4">
                  <c:v>10.551676933607119</c:v>
                </c:pt>
                <c:pt idx="5">
                  <c:v>11.011635865845312</c:v>
                </c:pt>
                <c:pt idx="6">
                  <c:v>11.452429842573579</c:v>
                </c:pt>
                <c:pt idx="7">
                  <c:v>11.874058863791923</c:v>
                </c:pt>
                <c:pt idx="8">
                  <c:v>12.114989733059549</c:v>
                </c:pt>
                <c:pt idx="9">
                  <c:v>12.544832306639288</c:v>
                </c:pt>
                <c:pt idx="10">
                  <c:v>13.130732375085557</c:v>
                </c:pt>
                <c:pt idx="11">
                  <c:v>13.475701574264203</c:v>
                </c:pt>
                <c:pt idx="12">
                  <c:v>13.916495550992471</c:v>
                </c:pt>
                <c:pt idx="13">
                  <c:v>14.442162902121835</c:v>
                </c:pt>
                <c:pt idx="14">
                  <c:v>14.872005475701574</c:v>
                </c:pt>
                <c:pt idx="15">
                  <c:v>15.446954140999315</c:v>
                </c:pt>
                <c:pt idx="16">
                  <c:v>15.906913073237508</c:v>
                </c:pt>
                <c:pt idx="17">
                  <c:v>16.136892539356605</c:v>
                </c:pt>
                <c:pt idx="18">
                  <c:v>16.539356605065024</c:v>
                </c:pt>
                <c:pt idx="19">
                  <c:v>16.845995893223819</c:v>
                </c:pt>
                <c:pt idx="20">
                  <c:v>17.462012320328544</c:v>
                </c:pt>
                <c:pt idx="21">
                  <c:v>18.036960985626283</c:v>
                </c:pt>
                <c:pt idx="22">
                  <c:v>18.475017111567421</c:v>
                </c:pt>
                <c:pt idx="23">
                  <c:v>19.071868583162217</c:v>
                </c:pt>
                <c:pt idx="24">
                  <c:v>19.474332648870636</c:v>
                </c:pt>
                <c:pt idx="25">
                  <c:v>19.863107460643395</c:v>
                </c:pt>
                <c:pt idx="26">
                  <c:v>20.476386036960985</c:v>
                </c:pt>
                <c:pt idx="27">
                  <c:v>21.27583846680356</c:v>
                </c:pt>
                <c:pt idx="28">
                  <c:v>21.908281998631075</c:v>
                </c:pt>
                <c:pt idx="29">
                  <c:v>22.499657768651609</c:v>
                </c:pt>
                <c:pt idx="30">
                  <c:v>23.000684462696782</c:v>
                </c:pt>
                <c:pt idx="31">
                  <c:v>23.498973305954827</c:v>
                </c:pt>
                <c:pt idx="32">
                  <c:v>24.071184120465436</c:v>
                </c:pt>
                <c:pt idx="33">
                  <c:v>24.418891170431213</c:v>
                </c:pt>
                <c:pt idx="34">
                  <c:v>25.032169746748803</c:v>
                </c:pt>
                <c:pt idx="35">
                  <c:v>25.51403148528405</c:v>
                </c:pt>
              </c:numCache>
            </c:numRef>
          </c:xVal>
          <c:yVal>
            <c:numRef>
              <c:f>Sheet1!$F$3:$F$74</c:f>
              <c:numCache>
                <c:formatCode>0.0</c:formatCode>
                <c:ptCount val="72"/>
                <c:pt idx="0">
                  <c:v>0.95238095238095233</c:v>
                </c:pt>
                <c:pt idx="1">
                  <c:v>0.94339622641509435</c:v>
                </c:pt>
                <c:pt idx="2">
                  <c:v>1.2307692307692308</c:v>
                </c:pt>
                <c:pt idx="3">
                  <c:v>1.1730205278592374</c:v>
                </c:pt>
                <c:pt idx="4">
                  <c:v>1.2162162162162162</c:v>
                </c:pt>
                <c:pt idx="5">
                  <c:v>1.1904761904761905</c:v>
                </c:pt>
                <c:pt idx="6">
                  <c:v>1.2953367875647668</c:v>
                </c:pt>
                <c:pt idx="7">
                  <c:v>1.2531328320802007</c:v>
                </c:pt>
                <c:pt idx="8">
                  <c:v>1.2195121951219512</c:v>
                </c:pt>
                <c:pt idx="9">
                  <c:v>1.5011547344110856</c:v>
                </c:pt>
                <c:pt idx="10">
                  <c:v>1.3</c:v>
                </c:pt>
                <c:pt idx="11">
                  <c:v>1.1607142857142858</c:v>
                </c:pt>
                <c:pt idx="12">
                  <c:v>1.3066202090592334</c:v>
                </c:pt>
                <c:pt idx="13">
                  <c:v>1.4119601328903655</c:v>
                </c:pt>
                <c:pt idx="14">
                  <c:v>1.3578274760383386</c:v>
                </c:pt>
                <c:pt idx="15">
                  <c:v>1.5454545454545454</c:v>
                </c:pt>
                <c:pt idx="16">
                  <c:v>1.468048359240069</c:v>
                </c:pt>
                <c:pt idx="17">
                  <c:v>1.4072847682119205</c:v>
                </c:pt>
                <c:pt idx="18">
                  <c:v>1.5780730897009967</c:v>
                </c:pt>
                <c:pt idx="19">
                  <c:v>1.5447154471544715</c:v>
                </c:pt>
                <c:pt idx="20">
                  <c:v>1.5772870662460567</c:v>
                </c:pt>
                <c:pt idx="21">
                  <c:v>1.6129032258064515</c:v>
                </c:pt>
                <c:pt idx="22">
                  <c:v>1.5873015873015872</c:v>
                </c:pt>
                <c:pt idx="23">
                  <c:v>1.6366612111292962</c:v>
                </c:pt>
                <c:pt idx="24">
                  <c:v>1.5625</c:v>
                </c:pt>
                <c:pt idx="25">
                  <c:v>1.5735641227380017</c:v>
                </c:pt>
                <c:pt idx="26">
                  <c:v>1.5723270440251571</c:v>
                </c:pt>
                <c:pt idx="27">
                  <c:v>1.5503875968992249</c:v>
                </c:pt>
                <c:pt idx="28">
                  <c:v>1.6155088852988693</c:v>
                </c:pt>
                <c:pt idx="29">
                  <c:v>1.6313213703099512</c:v>
                </c:pt>
                <c:pt idx="30">
                  <c:v>1.6849199663016006</c:v>
                </c:pt>
                <c:pt idx="31">
                  <c:v>1.6849199663016006</c:v>
                </c:pt>
                <c:pt idx="32">
                  <c:v>1.7361111111111112</c:v>
                </c:pt>
                <c:pt idx="33">
                  <c:v>1.7809439002671417</c:v>
                </c:pt>
                <c:pt idx="34">
                  <c:v>1.6863406408094437</c:v>
                </c:pt>
                <c:pt idx="35">
                  <c:v>1.7182130584192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C-B0AC-443C-9C42-2410D33A9CC5}"/>
            </c:ext>
          </c:extLst>
        </c:ser>
        <c:ser>
          <c:idx val="25"/>
          <c:order val="3"/>
          <c:tx>
            <c:strRef>
              <c:f>Sheet1!$G$1</c:f>
              <c:strCache>
                <c:ptCount val="1"/>
                <c:pt idx="0">
                  <c:v>KCMC231</c:v>
                </c:pt>
              </c:strCache>
            </c:strRef>
          </c:tx>
          <c:marker>
            <c:symbol val="none"/>
          </c:marker>
          <c:xVal>
            <c:numRef>
              <c:f>Sheet1!$G$3:$G$74</c:f>
              <c:numCache>
                <c:formatCode>0.0</c:formatCode>
                <c:ptCount val="72"/>
                <c:pt idx="0">
                  <c:v>0.17796030116358658</c:v>
                </c:pt>
                <c:pt idx="1">
                  <c:v>0.27378507871321012</c:v>
                </c:pt>
                <c:pt idx="2">
                  <c:v>0.40793976728268311</c:v>
                </c:pt>
                <c:pt idx="3">
                  <c:v>0.56947296372347711</c:v>
                </c:pt>
                <c:pt idx="4">
                  <c:v>0.7227926078028748</c:v>
                </c:pt>
                <c:pt idx="5">
                  <c:v>0.87611225188227237</c:v>
                </c:pt>
                <c:pt idx="6">
                  <c:v>1.0595482546201231</c:v>
                </c:pt>
                <c:pt idx="7">
                  <c:v>1.2895277207392197</c:v>
                </c:pt>
                <c:pt idx="8">
                  <c:v>1.5578370978781657</c:v>
                </c:pt>
                <c:pt idx="9">
                  <c:v>1.7686516084873374</c:v>
                </c:pt>
                <c:pt idx="10">
                  <c:v>1.9794661190965093</c:v>
                </c:pt>
                <c:pt idx="11">
                  <c:v>2.2286105407255303</c:v>
                </c:pt>
                <c:pt idx="12">
                  <c:v>2.4585900068446271</c:v>
                </c:pt>
                <c:pt idx="13">
                  <c:v>2.6694045174537986</c:v>
                </c:pt>
                <c:pt idx="14">
                  <c:v>2.9568788501026693</c:v>
                </c:pt>
                <c:pt idx="15">
                  <c:v>3.2060232717316905</c:v>
                </c:pt>
                <c:pt idx="16">
                  <c:v>3.4360027378507869</c:v>
                </c:pt>
                <c:pt idx="17">
                  <c:v>3.761806981519507</c:v>
                </c:pt>
                <c:pt idx="18">
                  <c:v>3.9726214921286789</c:v>
                </c:pt>
                <c:pt idx="19">
                  <c:v>4.3175906913073234</c:v>
                </c:pt>
                <c:pt idx="20">
                  <c:v>4.5859000684462696</c:v>
                </c:pt>
                <c:pt idx="21">
                  <c:v>4.9117043121149901</c:v>
                </c:pt>
                <c:pt idx="22">
                  <c:v>5.1498973305954827</c:v>
                </c:pt>
                <c:pt idx="23">
                  <c:v>5.4099931553730318</c:v>
                </c:pt>
                <c:pt idx="24">
                  <c:v>5.763175906913073</c:v>
                </c:pt>
                <c:pt idx="25">
                  <c:v>5.9739904175222449</c:v>
                </c:pt>
                <c:pt idx="26">
                  <c:v>6.3572895277207389</c:v>
                </c:pt>
                <c:pt idx="27">
                  <c:v>6.7214236824093083</c:v>
                </c:pt>
                <c:pt idx="28">
                  <c:v>7.0280629705681044</c:v>
                </c:pt>
                <c:pt idx="29">
                  <c:v>7.4688569472963726</c:v>
                </c:pt>
                <c:pt idx="30">
                  <c:v>7.7180013689253935</c:v>
                </c:pt>
                <c:pt idx="31">
                  <c:v>8.0246406570841895</c:v>
                </c:pt>
                <c:pt idx="32">
                  <c:v>8.473648186173854</c:v>
                </c:pt>
                <c:pt idx="33">
                  <c:v>8.772073921971252</c:v>
                </c:pt>
                <c:pt idx="34">
                  <c:v>9.3470225872689934</c:v>
                </c:pt>
                <c:pt idx="35">
                  <c:v>9.7303216974674882</c:v>
                </c:pt>
                <c:pt idx="36">
                  <c:v>10.056125941136209</c:v>
                </c:pt>
                <c:pt idx="37">
                  <c:v>10.401095140314853</c:v>
                </c:pt>
                <c:pt idx="38">
                  <c:v>10.707734428473648</c:v>
                </c:pt>
                <c:pt idx="39">
                  <c:v>11.063655030800822</c:v>
                </c:pt>
                <c:pt idx="40">
                  <c:v>11.446954140999315</c:v>
                </c:pt>
                <c:pt idx="41">
                  <c:v>11.723477070499658</c:v>
                </c:pt>
                <c:pt idx="42">
                  <c:v>12.060232717316905</c:v>
                </c:pt>
                <c:pt idx="43">
                  <c:v>12.481861738535249</c:v>
                </c:pt>
                <c:pt idx="44">
                  <c:v>12.941820670773442</c:v>
                </c:pt>
                <c:pt idx="45">
                  <c:v>13.141683778234086</c:v>
                </c:pt>
                <c:pt idx="46">
                  <c:v>13.467488021902806</c:v>
                </c:pt>
                <c:pt idx="47">
                  <c:v>13.716632443531827</c:v>
                </c:pt>
                <c:pt idx="48">
                  <c:v>14.080766598220396</c:v>
                </c:pt>
                <c:pt idx="49">
                  <c:v>14.47501711156742</c:v>
                </c:pt>
                <c:pt idx="50">
                  <c:v>14.743326488706366</c:v>
                </c:pt>
                <c:pt idx="51">
                  <c:v>15.058179329226558</c:v>
                </c:pt>
                <c:pt idx="52">
                  <c:v>16.150581793292265</c:v>
                </c:pt>
              </c:numCache>
            </c:numRef>
          </c:xVal>
          <c:yVal>
            <c:numRef>
              <c:f>Sheet1!$H$3:$H$74</c:f>
              <c:numCache>
                <c:formatCode>0.0</c:formatCode>
                <c:ptCount val="72"/>
                <c:pt idx="0">
                  <c:v>3.9936102236421727</c:v>
                </c:pt>
                <c:pt idx="1">
                  <c:v>3.5816618911174785</c:v>
                </c:pt>
                <c:pt idx="2">
                  <c:v>3.2722513089005236</c:v>
                </c:pt>
                <c:pt idx="3">
                  <c:v>3.0229746070133015</c:v>
                </c:pt>
                <c:pt idx="4">
                  <c:v>2.7247956403269753</c:v>
                </c:pt>
                <c:pt idx="5">
                  <c:v>3.8084874863982594</c:v>
                </c:pt>
                <c:pt idx="6">
                  <c:v>3.7154989384288748</c:v>
                </c:pt>
                <c:pt idx="7">
                  <c:v>4.077471967380224</c:v>
                </c:pt>
                <c:pt idx="8">
                  <c:v>3.7682524729156852</c:v>
                </c:pt>
                <c:pt idx="9">
                  <c:v>3.5226772346983708</c:v>
                </c:pt>
                <c:pt idx="10">
                  <c:v>4.3402777777777777</c:v>
                </c:pt>
                <c:pt idx="11">
                  <c:v>4.1322314049586781</c:v>
                </c:pt>
                <c:pt idx="12">
                  <c:v>3.8461538461538463</c:v>
                </c:pt>
                <c:pt idx="13">
                  <c:v>3.90625</c:v>
                </c:pt>
                <c:pt idx="14">
                  <c:v>3.6363636363636362</c:v>
                </c:pt>
                <c:pt idx="15">
                  <c:v>3.5971223021582732</c:v>
                </c:pt>
                <c:pt idx="16">
                  <c:v>3.3557046979865772</c:v>
                </c:pt>
                <c:pt idx="17">
                  <c:v>3.2051282051282053</c:v>
                </c:pt>
                <c:pt idx="18">
                  <c:v>3.459119496855346</c:v>
                </c:pt>
                <c:pt idx="19">
                  <c:v>3.3639143730886847</c:v>
                </c:pt>
                <c:pt idx="20">
                  <c:v>3.283582089552239</c:v>
                </c:pt>
                <c:pt idx="21">
                  <c:v>3.2352941176470589</c:v>
                </c:pt>
                <c:pt idx="22">
                  <c:v>3.0985915492957745</c:v>
                </c:pt>
                <c:pt idx="23">
                  <c:v>3.0555555555555554</c:v>
                </c:pt>
                <c:pt idx="24">
                  <c:v>2.9569892473118276</c:v>
                </c:pt>
                <c:pt idx="25">
                  <c:v>3.4946236559139781</c:v>
                </c:pt>
                <c:pt idx="26">
                  <c:v>3.2019704433497536</c:v>
                </c:pt>
                <c:pt idx="27">
                  <c:v>3.1100478468899522</c:v>
                </c:pt>
                <c:pt idx="28">
                  <c:v>2.9545454545454546</c:v>
                </c:pt>
                <c:pt idx="29">
                  <c:v>2.9816513761467891</c:v>
                </c:pt>
                <c:pt idx="30">
                  <c:v>2.73109243697479</c:v>
                </c:pt>
                <c:pt idx="31">
                  <c:v>2.7837259100642395</c:v>
                </c:pt>
                <c:pt idx="32">
                  <c:v>2.6422764227642275</c:v>
                </c:pt>
                <c:pt idx="33">
                  <c:v>2.6470588235294117</c:v>
                </c:pt>
                <c:pt idx="34">
                  <c:v>2.5</c:v>
                </c:pt>
                <c:pt idx="35">
                  <c:v>2.4907749077490773</c:v>
                </c:pt>
                <c:pt idx="36">
                  <c:v>2.303754266211604</c:v>
                </c:pt>
                <c:pt idx="37">
                  <c:v>2.170418006430868</c:v>
                </c:pt>
                <c:pt idx="38">
                  <c:v>2.1226415094339623</c:v>
                </c:pt>
                <c:pt idx="39">
                  <c:v>2.0331325301204819</c:v>
                </c:pt>
                <c:pt idx="40">
                  <c:v>2.0029673590504449</c:v>
                </c:pt>
                <c:pt idx="41">
                  <c:v>1.9679300291545192</c:v>
                </c:pt>
                <c:pt idx="42">
                  <c:v>1.8802228412256268</c:v>
                </c:pt>
                <c:pt idx="43">
                  <c:v>1.7307692307692308</c:v>
                </c:pt>
                <c:pt idx="44">
                  <c:v>1.6483516483516483</c:v>
                </c:pt>
                <c:pt idx="45">
                  <c:v>1.6324062877871826</c:v>
                </c:pt>
                <c:pt idx="46">
                  <c:v>1.6129032258064515</c:v>
                </c:pt>
                <c:pt idx="47">
                  <c:v>1.588235294117647</c:v>
                </c:pt>
                <c:pt idx="48">
                  <c:v>1.523702031602709</c:v>
                </c:pt>
                <c:pt idx="49">
                  <c:v>1.5400410677618068</c:v>
                </c:pt>
                <c:pt idx="50">
                  <c:v>1.5015015015015014</c:v>
                </c:pt>
                <c:pt idx="51">
                  <c:v>1.5</c:v>
                </c:pt>
                <c:pt idx="52">
                  <c:v>1.6556291390728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D-B0AC-443C-9C42-2410D33A9CC5}"/>
            </c:ext>
          </c:extLst>
        </c:ser>
        <c:ser>
          <c:idx val="26"/>
          <c:order val="4"/>
          <c:tx>
            <c:strRef>
              <c:f>Sheet1!$I$1</c:f>
              <c:strCache>
                <c:ptCount val="1"/>
                <c:pt idx="0">
                  <c:v>KCMC233</c:v>
                </c:pt>
              </c:strCache>
            </c:strRef>
          </c:tx>
          <c:marker>
            <c:symbol val="none"/>
          </c:marker>
          <c:xVal>
            <c:numRef>
              <c:f>Sheet1!$I$4:$I$72</c:f>
              <c:numCache>
                <c:formatCode>0.0</c:formatCode>
                <c:ptCount val="69"/>
                <c:pt idx="0">
                  <c:v>0.18617385352498289</c:v>
                </c:pt>
                <c:pt idx="1">
                  <c:v>0.26283367556468173</c:v>
                </c:pt>
                <c:pt idx="2">
                  <c:v>0.39698836413415467</c:v>
                </c:pt>
                <c:pt idx="3">
                  <c:v>0.47364818617385351</c:v>
                </c:pt>
                <c:pt idx="4">
                  <c:v>0.55030800821355241</c:v>
                </c:pt>
                <c:pt idx="5">
                  <c:v>0.7227926078028748</c:v>
                </c:pt>
                <c:pt idx="6">
                  <c:v>0.87611225188227237</c:v>
                </c:pt>
                <c:pt idx="7">
                  <c:v>0.99110198494182067</c:v>
                </c:pt>
                <c:pt idx="8">
                  <c:v>1.1635865845311431</c:v>
                </c:pt>
                <c:pt idx="9">
                  <c:v>1.3360711841204653</c:v>
                </c:pt>
                <c:pt idx="10">
                  <c:v>1.5852156057494866</c:v>
                </c:pt>
                <c:pt idx="11">
                  <c:v>1.7275838466803559</c:v>
                </c:pt>
                <c:pt idx="12">
                  <c:v>1.8617385352498288</c:v>
                </c:pt>
                <c:pt idx="13">
                  <c:v>2.1492128678986995</c:v>
                </c:pt>
                <c:pt idx="14">
                  <c:v>2.3983572895277208</c:v>
                </c:pt>
                <c:pt idx="15">
                  <c:v>2.6283367556468171</c:v>
                </c:pt>
                <c:pt idx="16">
                  <c:v>2.839151266255989</c:v>
                </c:pt>
                <c:pt idx="17">
                  <c:v>3.0499657768651609</c:v>
                </c:pt>
                <c:pt idx="18">
                  <c:v>3.2799452429842573</c:v>
                </c:pt>
                <c:pt idx="19">
                  <c:v>3.5290896646132786</c:v>
                </c:pt>
                <c:pt idx="20">
                  <c:v>3.7207392197125255</c:v>
                </c:pt>
                <c:pt idx="21">
                  <c:v>4.0383299110198498</c:v>
                </c:pt>
                <c:pt idx="22">
                  <c:v>4.2683093771389462</c:v>
                </c:pt>
                <c:pt idx="23">
                  <c:v>4.5831622176591376</c:v>
                </c:pt>
                <c:pt idx="24">
                  <c:v>4.9199178644763863</c:v>
                </c:pt>
                <c:pt idx="25">
                  <c:v>5.1498973305954827</c:v>
                </c:pt>
                <c:pt idx="26">
                  <c:v>5.4182067077344289</c:v>
                </c:pt>
                <c:pt idx="27">
                  <c:v>5.6290212183435999</c:v>
                </c:pt>
                <c:pt idx="28">
                  <c:v>5.8398357289527718</c:v>
                </c:pt>
                <c:pt idx="29">
                  <c:v>6.0889801505817935</c:v>
                </c:pt>
                <c:pt idx="30">
                  <c:v>6.3189596167008899</c:v>
                </c:pt>
                <c:pt idx="31">
                  <c:v>6.5297741273100618</c:v>
                </c:pt>
                <c:pt idx="32">
                  <c:v>6.8172484599589325</c:v>
                </c:pt>
                <c:pt idx="33">
                  <c:v>7.0663928815879533</c:v>
                </c:pt>
                <c:pt idx="34">
                  <c:v>7.2963723477070497</c:v>
                </c:pt>
                <c:pt idx="35">
                  <c:v>7.6221765913757702</c:v>
                </c:pt>
                <c:pt idx="36">
                  <c:v>7.8329911019849421</c:v>
                </c:pt>
                <c:pt idx="37">
                  <c:v>8.1779603011635871</c:v>
                </c:pt>
                <c:pt idx="38">
                  <c:v>8.4462696783025333</c:v>
                </c:pt>
                <c:pt idx="39">
                  <c:v>8.772073921971252</c:v>
                </c:pt>
                <c:pt idx="40">
                  <c:v>9.0102669404517446</c:v>
                </c:pt>
                <c:pt idx="41">
                  <c:v>9.2703627652292955</c:v>
                </c:pt>
                <c:pt idx="42">
                  <c:v>9.6235455167693367</c:v>
                </c:pt>
                <c:pt idx="43">
                  <c:v>9.8343600273785086</c:v>
                </c:pt>
                <c:pt idx="44">
                  <c:v>10.581793292265571</c:v>
                </c:pt>
                <c:pt idx="45">
                  <c:v>10.888432580424366</c:v>
                </c:pt>
                <c:pt idx="46">
                  <c:v>11.329226557152635</c:v>
                </c:pt>
                <c:pt idx="47">
                  <c:v>11.578370978781656</c:v>
                </c:pt>
                <c:pt idx="48">
                  <c:v>11.885010266940451</c:v>
                </c:pt>
                <c:pt idx="49">
                  <c:v>12.334017796030116</c:v>
                </c:pt>
                <c:pt idx="50">
                  <c:v>12.632443531827516</c:v>
                </c:pt>
                <c:pt idx="51">
                  <c:v>13.207392197125257</c:v>
                </c:pt>
                <c:pt idx="52">
                  <c:v>13.59069130732375</c:v>
                </c:pt>
                <c:pt idx="53">
                  <c:v>13.916495550992471</c:v>
                </c:pt>
                <c:pt idx="54">
                  <c:v>14.261464750171116</c:v>
                </c:pt>
                <c:pt idx="55">
                  <c:v>14.568104038329912</c:v>
                </c:pt>
                <c:pt idx="56">
                  <c:v>14.924024640657084</c:v>
                </c:pt>
                <c:pt idx="57">
                  <c:v>15.307323750855579</c:v>
                </c:pt>
                <c:pt idx="58">
                  <c:v>15.58384668035592</c:v>
                </c:pt>
                <c:pt idx="59">
                  <c:v>15.920602327173169</c:v>
                </c:pt>
                <c:pt idx="60">
                  <c:v>16.342231348391511</c:v>
                </c:pt>
                <c:pt idx="61">
                  <c:v>16.802190280629706</c:v>
                </c:pt>
                <c:pt idx="62">
                  <c:v>17.002053388090349</c:v>
                </c:pt>
                <c:pt idx="63">
                  <c:v>17.32785763175907</c:v>
                </c:pt>
                <c:pt idx="64">
                  <c:v>17.577002053388089</c:v>
                </c:pt>
                <c:pt idx="65">
                  <c:v>17.94113620807666</c:v>
                </c:pt>
                <c:pt idx="66">
                  <c:v>18.603696098562629</c:v>
                </c:pt>
                <c:pt idx="67">
                  <c:v>18.918548939082822</c:v>
                </c:pt>
                <c:pt idx="68">
                  <c:v>20.010951403148528</c:v>
                </c:pt>
              </c:numCache>
            </c:numRef>
          </c:xVal>
          <c:yVal>
            <c:numRef>
              <c:f>Sheet1!$J$4:$J$72</c:f>
              <c:numCache>
                <c:formatCode>0.0</c:formatCode>
                <c:ptCount val="69"/>
                <c:pt idx="0">
                  <c:v>4.8820179007323032</c:v>
                </c:pt>
                <c:pt idx="1">
                  <c:v>4.2735042735042734</c:v>
                </c:pt>
                <c:pt idx="2">
                  <c:v>2.9726516052318668</c:v>
                </c:pt>
                <c:pt idx="3">
                  <c:v>2.9256875365710941</c:v>
                </c:pt>
                <c:pt idx="4">
                  <c:v>3.3879164313946921</c:v>
                </c:pt>
                <c:pt idx="5">
                  <c:v>3.3482142857142856</c:v>
                </c:pt>
                <c:pt idx="6">
                  <c:v>3.0785017957927145</c:v>
                </c:pt>
                <c:pt idx="7">
                  <c:v>3.0518819938962358</c:v>
                </c:pt>
                <c:pt idx="8">
                  <c:v>3.5193564605329311</c:v>
                </c:pt>
                <c:pt idx="9">
                  <c:v>3.1633056544088576</c:v>
                </c:pt>
                <c:pt idx="10">
                  <c:v>3.4934497816593888</c:v>
                </c:pt>
                <c:pt idx="11">
                  <c:v>3.8461538461538463</c:v>
                </c:pt>
                <c:pt idx="12">
                  <c:v>3.8560411311053984</c:v>
                </c:pt>
                <c:pt idx="13">
                  <c:v>3.4992223950233283</c:v>
                </c:pt>
                <c:pt idx="14">
                  <c:v>3.3198081888601991</c:v>
                </c:pt>
                <c:pt idx="15">
                  <c:v>3.5880875493362039</c:v>
                </c:pt>
                <c:pt idx="16">
                  <c:v>3.5498757543485975</c:v>
                </c:pt>
                <c:pt idx="17">
                  <c:v>3.5038542396636303</c:v>
                </c:pt>
                <c:pt idx="18">
                  <c:v>4.3087971274685817</c:v>
                </c:pt>
                <c:pt idx="19">
                  <c:v>4</c:v>
                </c:pt>
                <c:pt idx="20">
                  <c:v>3.9215686274509802</c:v>
                </c:pt>
                <c:pt idx="21">
                  <c:v>3.7735849056603774</c:v>
                </c:pt>
                <c:pt idx="22">
                  <c:v>3.7037037037037037</c:v>
                </c:pt>
                <c:pt idx="23">
                  <c:v>3.5087719298245612</c:v>
                </c:pt>
                <c:pt idx="24">
                  <c:v>3.4883720930232558</c:v>
                </c:pt>
                <c:pt idx="25">
                  <c:v>3.3519553072625703</c:v>
                </c:pt>
                <c:pt idx="26">
                  <c:v>3.2608695652173916</c:v>
                </c:pt>
                <c:pt idx="27">
                  <c:v>3.1413612565445024</c:v>
                </c:pt>
                <c:pt idx="28">
                  <c:v>3.1578947368421053</c:v>
                </c:pt>
                <c:pt idx="29">
                  <c:v>3.1578947368421053</c:v>
                </c:pt>
                <c:pt idx="30">
                  <c:v>3.0769230769230771</c:v>
                </c:pt>
                <c:pt idx="31">
                  <c:v>2.9702970297029703</c:v>
                </c:pt>
                <c:pt idx="32">
                  <c:v>2.8708133971291869</c:v>
                </c:pt>
                <c:pt idx="33">
                  <c:v>2.8639618138424821</c:v>
                </c:pt>
                <c:pt idx="34">
                  <c:v>2.7586206896551726</c:v>
                </c:pt>
                <c:pt idx="35">
                  <c:v>2.6905829596412554</c:v>
                </c:pt>
                <c:pt idx="36">
                  <c:v>2.6548672566371678</c:v>
                </c:pt>
                <c:pt idx="37">
                  <c:v>2.5862068965517242</c:v>
                </c:pt>
                <c:pt idx="38">
                  <c:v>2.9166666666666665</c:v>
                </c:pt>
                <c:pt idx="39">
                  <c:v>2.7944111776447107</c:v>
                </c:pt>
                <c:pt idx="40">
                  <c:v>2.7450980392156863</c:v>
                </c:pt>
                <c:pt idx="41">
                  <c:v>2.641509433962264</c:v>
                </c:pt>
                <c:pt idx="42">
                  <c:v>2.587800369685767</c:v>
                </c:pt>
                <c:pt idx="43">
                  <c:v>2.7422303473491771</c:v>
                </c:pt>
                <c:pt idx="44">
                  <c:v>2.5423728813559321</c:v>
                </c:pt>
                <c:pt idx="45">
                  <c:v>2.5167785234899327</c:v>
                </c:pt>
                <c:pt idx="46">
                  <c:v>2.4115755627009645</c:v>
                </c:pt>
                <c:pt idx="47">
                  <c:v>2.31839258114374</c:v>
                </c:pt>
                <c:pt idx="48">
                  <c:v>2.3006134969325154</c:v>
                </c:pt>
                <c:pt idx="49">
                  <c:v>2.1929824561403506</c:v>
                </c:pt>
                <c:pt idx="50">
                  <c:v>2.8129395218002817</c:v>
                </c:pt>
                <c:pt idx="51">
                  <c:v>2.7662517289073305</c:v>
                </c:pt>
                <c:pt idx="52">
                  <c:v>2.5575447570332481</c:v>
                </c:pt>
                <c:pt idx="53">
                  <c:v>2.481389578163772</c:v>
                </c:pt>
                <c:pt idx="54">
                  <c:v>2.2471910112359552</c:v>
                </c:pt>
                <c:pt idx="55">
                  <c:v>2.1691973969631237</c:v>
                </c:pt>
                <c:pt idx="56">
                  <c:v>2.0920502092050208</c:v>
                </c:pt>
                <c:pt idx="57">
                  <c:v>2.0181634712411705</c:v>
                </c:pt>
                <c:pt idx="58">
                  <c:v>1.9569471624266144</c:v>
                </c:pt>
                <c:pt idx="59">
                  <c:v>1.9569471624266144</c:v>
                </c:pt>
                <c:pt idx="60">
                  <c:v>2.0988805970149254</c:v>
                </c:pt>
                <c:pt idx="61">
                  <c:v>2.0642201834862384</c:v>
                </c:pt>
                <c:pt idx="62">
                  <c:v>2.0529197080291972</c:v>
                </c:pt>
                <c:pt idx="63">
                  <c:v>2.0529197080291972</c:v>
                </c:pt>
                <c:pt idx="64">
                  <c:v>2.0380434782608696</c:v>
                </c:pt>
                <c:pt idx="65">
                  <c:v>2.0794824399260627</c:v>
                </c:pt>
                <c:pt idx="66">
                  <c:v>2.0306859205776173</c:v>
                </c:pt>
                <c:pt idx="67">
                  <c:v>2.0306859205776173</c:v>
                </c:pt>
                <c:pt idx="68">
                  <c:v>2.0604395604395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E-B0AC-443C-9C42-2410D33A9CC5}"/>
            </c:ext>
          </c:extLst>
        </c:ser>
        <c:ser>
          <c:idx val="27"/>
          <c:order val="5"/>
          <c:tx>
            <c:strRef>
              <c:f>Sheet1!$K$1</c:f>
              <c:strCache>
                <c:ptCount val="1"/>
                <c:pt idx="0">
                  <c:v>KCMC251</c:v>
                </c:pt>
              </c:strCache>
            </c:strRef>
          </c:tx>
          <c:marker>
            <c:symbol val="none"/>
          </c:marker>
          <c:xVal>
            <c:numRef>
              <c:f>Sheet1!$K$3:$K$54</c:f>
              <c:numCache>
                <c:formatCode>0.0</c:formatCode>
                <c:ptCount val="52"/>
                <c:pt idx="0">
                  <c:v>0.10130047912388775</c:v>
                </c:pt>
                <c:pt idx="1">
                  <c:v>0.17796030116358658</c:v>
                </c:pt>
                <c:pt idx="2">
                  <c:v>0.32854209445585214</c:v>
                </c:pt>
                <c:pt idx="3">
                  <c:v>0.40520191649555098</c:v>
                </c:pt>
                <c:pt idx="4">
                  <c:v>0.53935660506502392</c:v>
                </c:pt>
                <c:pt idx="5">
                  <c:v>0.69267624914442161</c:v>
                </c:pt>
                <c:pt idx="6">
                  <c:v>0.8459958932238193</c:v>
                </c:pt>
                <c:pt idx="7">
                  <c:v>0.94182067077344289</c:v>
                </c:pt>
                <c:pt idx="8">
                  <c:v>1.0951403148528405</c:v>
                </c:pt>
                <c:pt idx="9">
                  <c:v>1.2484599589322383</c:v>
                </c:pt>
                <c:pt idx="10">
                  <c:v>1.5249828884325805</c:v>
                </c:pt>
                <c:pt idx="11">
                  <c:v>1.7467488021902806</c:v>
                </c:pt>
                <c:pt idx="12">
                  <c:v>1.9767282683093772</c:v>
                </c:pt>
                <c:pt idx="13">
                  <c:v>2.2258726899383983</c:v>
                </c:pt>
                <c:pt idx="14">
                  <c:v>2.4175222450376452</c:v>
                </c:pt>
                <c:pt idx="15">
                  <c:v>2.647501711156742</c:v>
                </c:pt>
                <c:pt idx="16">
                  <c:v>2.8774811772758384</c:v>
                </c:pt>
                <c:pt idx="17">
                  <c:v>3.1649555099247091</c:v>
                </c:pt>
                <c:pt idx="18">
                  <c:v>3.3949349760438055</c:v>
                </c:pt>
                <c:pt idx="19">
                  <c:v>3.8548939082819986</c:v>
                </c:pt>
                <c:pt idx="20">
                  <c:v>4.084873374401095</c:v>
                </c:pt>
                <c:pt idx="21">
                  <c:v>4.3531827515400412</c:v>
                </c:pt>
                <c:pt idx="22">
                  <c:v>4.6214921286789874</c:v>
                </c:pt>
                <c:pt idx="23">
                  <c:v>4.8706365503080082</c:v>
                </c:pt>
                <c:pt idx="24">
                  <c:v>5.1389459274469544</c:v>
                </c:pt>
                <c:pt idx="25">
                  <c:v>5.3689253935660508</c:v>
                </c:pt>
                <c:pt idx="26">
                  <c:v>5.5824777549623548</c:v>
                </c:pt>
                <c:pt idx="27">
                  <c:v>5.8863791923340179</c:v>
                </c:pt>
                <c:pt idx="28">
                  <c:v>6.1355236139630387</c:v>
                </c:pt>
                <c:pt idx="29">
                  <c:v>6.3846680355920604</c:v>
                </c:pt>
                <c:pt idx="30">
                  <c:v>6.6338124572210813</c:v>
                </c:pt>
                <c:pt idx="31">
                  <c:v>6.882956878850103</c:v>
                </c:pt>
                <c:pt idx="32">
                  <c:v>7.1129363449691994</c:v>
                </c:pt>
                <c:pt idx="33">
                  <c:v>7.4442162902121831</c:v>
                </c:pt>
                <c:pt idx="34">
                  <c:v>7.7262149212867897</c:v>
                </c:pt>
                <c:pt idx="35">
                  <c:v>8.0520191649555102</c:v>
                </c:pt>
                <c:pt idx="36">
                  <c:v>8.7419575633128002</c:v>
                </c:pt>
                <c:pt idx="37">
                  <c:v>9.0568104038329906</c:v>
                </c:pt>
                <c:pt idx="38">
                  <c:v>9.54962354551677</c:v>
                </c:pt>
                <c:pt idx="39">
                  <c:v>10.04517453798768</c:v>
                </c:pt>
                <c:pt idx="40">
                  <c:v>10.986995208761122</c:v>
                </c:pt>
                <c:pt idx="41">
                  <c:v>11.504449007529089</c:v>
                </c:pt>
                <c:pt idx="42">
                  <c:v>13.388090349075975</c:v>
                </c:pt>
                <c:pt idx="43">
                  <c:v>13.733059548254619</c:v>
                </c:pt>
                <c:pt idx="44">
                  <c:v>14.13552361396304</c:v>
                </c:pt>
                <c:pt idx="45">
                  <c:v>15.304585900068446</c:v>
                </c:pt>
                <c:pt idx="46">
                  <c:v>15.687885010266941</c:v>
                </c:pt>
                <c:pt idx="47">
                  <c:v>16.128678986995208</c:v>
                </c:pt>
                <c:pt idx="48">
                  <c:v>16.717316906228611</c:v>
                </c:pt>
                <c:pt idx="49">
                  <c:v>17.71937029431896</c:v>
                </c:pt>
                <c:pt idx="50">
                  <c:v>18.121834360027378</c:v>
                </c:pt>
                <c:pt idx="51">
                  <c:v>18.62012320328542</c:v>
                </c:pt>
              </c:numCache>
            </c:numRef>
          </c:xVal>
          <c:yVal>
            <c:numRef>
              <c:f>Sheet1!$L$3:$L$54</c:f>
              <c:numCache>
                <c:formatCode>0.0</c:formatCode>
                <c:ptCount val="52"/>
                <c:pt idx="0">
                  <c:v>6.6916488222698067</c:v>
                </c:pt>
                <c:pt idx="1">
                  <c:v>6.9060773480662991</c:v>
                </c:pt>
                <c:pt idx="2">
                  <c:v>6.1728395061728394</c:v>
                </c:pt>
                <c:pt idx="3">
                  <c:v>5.6899004267425317</c:v>
                </c:pt>
                <c:pt idx="4">
                  <c:v>5.161290322580645</c:v>
                </c:pt>
                <c:pt idx="5">
                  <c:v>0.48780487804878053</c:v>
                </c:pt>
                <c:pt idx="6">
                  <c:v>0.46511627906976744</c:v>
                </c:pt>
                <c:pt idx="7">
                  <c:v>4.395604395604396</c:v>
                </c:pt>
                <c:pt idx="8">
                  <c:v>4.1472265422498706</c:v>
                </c:pt>
                <c:pt idx="9">
                  <c:v>3.8910505836575879</c:v>
                </c:pt>
                <c:pt idx="10">
                  <c:v>3.7383177570093462</c:v>
                </c:pt>
                <c:pt idx="11">
                  <c:v>3.4334763948497855</c:v>
                </c:pt>
                <c:pt idx="12">
                  <c:v>3.8135593220338979</c:v>
                </c:pt>
                <c:pt idx="13">
                  <c:v>3.71900826446281</c:v>
                </c:pt>
                <c:pt idx="14">
                  <c:v>3.515625</c:v>
                </c:pt>
                <c:pt idx="15">
                  <c:v>3.4090909090909092</c:v>
                </c:pt>
                <c:pt idx="16">
                  <c:v>3.6496350364963503</c:v>
                </c:pt>
                <c:pt idx="17">
                  <c:v>3.5460992907801421</c:v>
                </c:pt>
                <c:pt idx="18">
                  <c:v>3.4246575342465753</c:v>
                </c:pt>
                <c:pt idx="19">
                  <c:v>3.2051282051282053</c:v>
                </c:pt>
                <c:pt idx="20">
                  <c:v>3.2051282051282053</c:v>
                </c:pt>
                <c:pt idx="21">
                  <c:v>3.1055900621118009</c:v>
                </c:pt>
                <c:pt idx="22">
                  <c:v>2.9411764705882355</c:v>
                </c:pt>
                <c:pt idx="23">
                  <c:v>3.1791907514450868</c:v>
                </c:pt>
                <c:pt idx="24">
                  <c:v>3.225806451612903</c:v>
                </c:pt>
                <c:pt idx="25">
                  <c:v>3.2876712328767121</c:v>
                </c:pt>
                <c:pt idx="26">
                  <c:v>3.1746031746031749</c:v>
                </c:pt>
                <c:pt idx="27">
                  <c:v>3.0612244897959182</c:v>
                </c:pt>
                <c:pt idx="28">
                  <c:v>3.0226700251889165</c:v>
                </c:pt>
                <c:pt idx="29">
                  <c:v>2.8708133971291869</c:v>
                </c:pt>
                <c:pt idx="30">
                  <c:v>2.8301886792452833</c:v>
                </c:pt>
                <c:pt idx="31">
                  <c:v>2.7713625866050808</c:v>
                </c:pt>
                <c:pt idx="32">
                  <c:v>2.6548672566371678</c:v>
                </c:pt>
                <c:pt idx="33">
                  <c:v>2.6143790849673203</c:v>
                </c:pt>
                <c:pt idx="34">
                  <c:v>2.459016393442623</c:v>
                </c:pt>
                <c:pt idx="35">
                  <c:v>2.34375</c:v>
                </c:pt>
                <c:pt idx="36">
                  <c:v>2.1778584392014517</c:v>
                </c:pt>
                <c:pt idx="37">
                  <c:v>2.2018348623853212</c:v>
                </c:pt>
                <c:pt idx="38">
                  <c:v>2.3411371237458196</c:v>
                </c:pt>
                <c:pt idx="39">
                  <c:v>2.1875</c:v>
                </c:pt>
                <c:pt idx="40">
                  <c:v>1.8567639257294428</c:v>
                </c:pt>
                <c:pt idx="41">
                  <c:v>1.8987341772151898</c:v>
                </c:pt>
                <c:pt idx="42">
                  <c:v>1.948051948051948</c:v>
                </c:pt>
                <c:pt idx="43">
                  <c:v>1.777251184834123</c:v>
                </c:pt>
                <c:pt idx="44">
                  <c:v>1.6778523489932884</c:v>
                </c:pt>
                <c:pt idx="45">
                  <c:v>1.6703786191536749</c:v>
                </c:pt>
                <c:pt idx="46">
                  <c:v>0.96153846153846156</c:v>
                </c:pt>
                <c:pt idx="47">
                  <c:v>1.1389521640091116</c:v>
                </c:pt>
                <c:pt idx="48">
                  <c:v>1.1389521640091116</c:v>
                </c:pt>
                <c:pt idx="49">
                  <c:v>1.1389521640091116</c:v>
                </c:pt>
                <c:pt idx="50">
                  <c:v>0.56947608200455579</c:v>
                </c:pt>
                <c:pt idx="51">
                  <c:v>1.1389521640091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F-B0AC-443C-9C42-2410D33A9CC5}"/>
            </c:ext>
          </c:extLst>
        </c:ser>
        <c:ser>
          <c:idx val="28"/>
          <c:order val="6"/>
          <c:tx>
            <c:strRef>
              <c:f>Sheet1!$M$1</c:f>
              <c:strCache>
                <c:ptCount val="1"/>
                <c:pt idx="0">
                  <c:v>KCMC290</c:v>
                </c:pt>
              </c:strCache>
            </c:strRef>
          </c:tx>
          <c:marker>
            <c:symbol val="none"/>
          </c:marker>
          <c:xVal>
            <c:numRef>
              <c:f>Sheet1!$M$3:$M$63</c:f>
              <c:numCache>
                <c:formatCode>0.0</c:formatCode>
                <c:ptCount val="61"/>
                <c:pt idx="0">
                  <c:v>7.3921971252566734E-2</c:v>
                </c:pt>
                <c:pt idx="1">
                  <c:v>0.11225188227241616</c:v>
                </c:pt>
                <c:pt idx="2">
                  <c:v>0.1971252566735113</c:v>
                </c:pt>
                <c:pt idx="3">
                  <c:v>0.27378507871321012</c:v>
                </c:pt>
                <c:pt idx="4">
                  <c:v>0.38877481177275841</c:v>
                </c:pt>
                <c:pt idx="5">
                  <c:v>0.50376454483230659</c:v>
                </c:pt>
                <c:pt idx="6">
                  <c:v>0.6652977412731006</c:v>
                </c:pt>
                <c:pt idx="7">
                  <c:v>0.84873374401095136</c:v>
                </c:pt>
                <c:pt idx="8">
                  <c:v>1.0020533880903491</c:v>
                </c:pt>
                <c:pt idx="9">
                  <c:v>1.2402464065708418</c:v>
                </c:pt>
                <c:pt idx="10">
                  <c:v>1.4811772758384667</c:v>
                </c:pt>
                <c:pt idx="11">
                  <c:v>1.6618754277891854</c:v>
                </c:pt>
                <c:pt idx="12">
                  <c:v>1.9110198494182067</c:v>
                </c:pt>
                <c:pt idx="13">
                  <c:v>2.1793292265571527</c:v>
                </c:pt>
                <c:pt idx="14">
                  <c:v>2.4476386036960984</c:v>
                </c:pt>
                <c:pt idx="15">
                  <c:v>2.707734428473648</c:v>
                </c:pt>
                <c:pt idx="16">
                  <c:v>2.9377138945927448</c:v>
                </c:pt>
                <c:pt idx="17">
                  <c:v>3.1759069130732374</c:v>
                </c:pt>
                <c:pt idx="18">
                  <c:v>3.4168377823408624</c:v>
                </c:pt>
                <c:pt idx="19">
                  <c:v>3.6741957563312799</c:v>
                </c:pt>
                <c:pt idx="20">
                  <c:v>4.0301163586584527</c:v>
                </c:pt>
                <c:pt idx="21">
                  <c:v>4.2792607802874745</c:v>
                </c:pt>
                <c:pt idx="22">
                  <c:v>4.6324435318275157</c:v>
                </c:pt>
                <c:pt idx="23">
                  <c:v>4.8925393566050648</c:v>
                </c:pt>
                <c:pt idx="24">
                  <c:v>5.2950034223134841</c:v>
                </c:pt>
                <c:pt idx="25">
                  <c:v>5.6208076659822037</c:v>
                </c:pt>
                <c:pt idx="26">
                  <c:v>5.9849418206707732</c:v>
                </c:pt>
                <c:pt idx="27">
                  <c:v>6.3107460643394937</c:v>
                </c:pt>
                <c:pt idx="28">
                  <c:v>6.6830937713894594</c:v>
                </c:pt>
                <c:pt idx="29">
                  <c:v>7.0280629705681044</c:v>
                </c:pt>
                <c:pt idx="30">
                  <c:v>7.4305270362765228</c:v>
                </c:pt>
                <c:pt idx="31">
                  <c:v>7.7563312799452433</c:v>
                </c:pt>
                <c:pt idx="32">
                  <c:v>8.084873374401095</c:v>
                </c:pt>
                <c:pt idx="33">
                  <c:v>8.4462696783025333</c:v>
                </c:pt>
                <c:pt idx="34">
                  <c:v>8.7529089664613284</c:v>
                </c:pt>
                <c:pt idx="35">
                  <c:v>9.0787132101300472</c:v>
                </c:pt>
                <c:pt idx="36">
                  <c:v>9.4236824093086931</c:v>
                </c:pt>
                <c:pt idx="37">
                  <c:v>9.7494866529774136</c:v>
                </c:pt>
                <c:pt idx="38">
                  <c:v>10.113620807665983</c:v>
                </c:pt>
                <c:pt idx="39">
                  <c:v>10.420260095824778</c:v>
                </c:pt>
                <c:pt idx="40">
                  <c:v>10.746064339493497</c:v>
                </c:pt>
                <c:pt idx="41">
                  <c:v>11.071868583162217</c:v>
                </c:pt>
                <c:pt idx="42">
                  <c:v>11.397672826830938</c:v>
                </c:pt>
                <c:pt idx="43">
                  <c:v>11.742642026009582</c:v>
                </c:pt>
                <c:pt idx="44">
                  <c:v>12.098562628336756</c:v>
                </c:pt>
                <c:pt idx="45">
                  <c:v>12.451745379876797</c:v>
                </c:pt>
                <c:pt idx="46">
                  <c:v>12.739219712525667</c:v>
                </c:pt>
                <c:pt idx="47">
                  <c:v>13.122518822724162</c:v>
                </c:pt>
                <c:pt idx="48">
                  <c:v>13.448323066392881</c:v>
                </c:pt>
                <c:pt idx="49">
                  <c:v>13.754962354551678</c:v>
                </c:pt>
                <c:pt idx="50">
                  <c:v>14.119096509240247</c:v>
                </c:pt>
                <c:pt idx="51">
                  <c:v>14.47501711156742</c:v>
                </c:pt>
                <c:pt idx="52">
                  <c:v>15.030800821355236</c:v>
                </c:pt>
                <c:pt idx="53">
                  <c:v>15.422313483915127</c:v>
                </c:pt>
                <c:pt idx="54">
                  <c:v>15.939767282683095</c:v>
                </c:pt>
                <c:pt idx="55">
                  <c:v>16.418891170431213</c:v>
                </c:pt>
                <c:pt idx="56">
                  <c:v>16.928131416837783</c:v>
                </c:pt>
                <c:pt idx="57">
                  <c:v>17.503080082135522</c:v>
                </c:pt>
                <c:pt idx="58">
                  <c:v>17.913757700205338</c:v>
                </c:pt>
                <c:pt idx="59">
                  <c:v>18.499657768651609</c:v>
                </c:pt>
                <c:pt idx="60">
                  <c:v>18.997946611909651</c:v>
                </c:pt>
              </c:numCache>
            </c:numRef>
          </c:xVal>
          <c:yVal>
            <c:numRef>
              <c:f>Sheet1!$N$3:$N$63</c:f>
              <c:numCache>
                <c:formatCode>0.0</c:formatCode>
                <c:ptCount val="61"/>
                <c:pt idx="0">
                  <c:v>5.2994170641229461</c:v>
                </c:pt>
                <c:pt idx="1">
                  <c:v>4.7573739295908659</c:v>
                </c:pt>
                <c:pt idx="2">
                  <c:v>5.1546391752577323</c:v>
                </c:pt>
                <c:pt idx="3">
                  <c:v>5.6818181818181817</c:v>
                </c:pt>
                <c:pt idx="4">
                  <c:v>6.7340067340067336</c:v>
                </c:pt>
                <c:pt idx="5">
                  <c:v>6.106870229007634</c:v>
                </c:pt>
                <c:pt idx="6">
                  <c:v>4.915730337078652</c:v>
                </c:pt>
                <c:pt idx="7">
                  <c:v>5.1813471502590671</c:v>
                </c:pt>
                <c:pt idx="8">
                  <c:v>4.8280024140012072</c:v>
                </c:pt>
                <c:pt idx="9">
                  <c:v>4.5924225028702637</c:v>
                </c:pt>
                <c:pt idx="10">
                  <c:v>4.2105263157894735</c:v>
                </c:pt>
                <c:pt idx="11">
                  <c:v>3.988035892323031</c:v>
                </c:pt>
                <c:pt idx="12">
                  <c:v>4.5226130653266337</c:v>
                </c:pt>
                <c:pt idx="13">
                  <c:v>4.5998160073597063</c:v>
                </c:pt>
                <c:pt idx="14">
                  <c:v>4.3782837127845884</c:v>
                </c:pt>
                <c:pt idx="15">
                  <c:v>4.2372881355932197</c:v>
                </c:pt>
                <c:pt idx="16">
                  <c:v>4.1152263374485596</c:v>
                </c:pt>
                <c:pt idx="17">
                  <c:v>3.90625</c:v>
                </c:pt>
                <c:pt idx="18">
                  <c:v>3.90625</c:v>
                </c:pt>
                <c:pt idx="19">
                  <c:v>3.7313432835820897</c:v>
                </c:pt>
                <c:pt idx="20">
                  <c:v>3.6363636363636362</c:v>
                </c:pt>
                <c:pt idx="21">
                  <c:v>3.4013605442176873</c:v>
                </c:pt>
                <c:pt idx="22">
                  <c:v>3.3112582781456954</c:v>
                </c:pt>
                <c:pt idx="23">
                  <c:v>3.2573289902280131</c:v>
                </c:pt>
                <c:pt idx="24">
                  <c:v>3.6719706242350063</c:v>
                </c:pt>
                <c:pt idx="25">
                  <c:v>3.6144578313253009</c:v>
                </c:pt>
                <c:pt idx="26">
                  <c:v>3.4782608695652173</c:v>
                </c:pt>
                <c:pt idx="27">
                  <c:v>3.3898305084745766</c:v>
                </c:pt>
                <c:pt idx="28">
                  <c:v>3.2432432432432434</c:v>
                </c:pt>
                <c:pt idx="29">
                  <c:v>3.5064935064935066</c:v>
                </c:pt>
                <c:pt idx="30">
                  <c:v>3.5904255319148937</c:v>
                </c:pt>
                <c:pt idx="31">
                  <c:v>3.7037037037037037</c:v>
                </c:pt>
                <c:pt idx="32">
                  <c:v>3.5545023696682461</c:v>
                </c:pt>
                <c:pt idx="33">
                  <c:v>3.3407572383073498</c:v>
                </c:pt>
                <c:pt idx="34">
                  <c:v>3.3632286995515694</c:v>
                </c:pt>
                <c:pt idx="35">
                  <c:v>3.2467532467532467</c:v>
                </c:pt>
                <c:pt idx="36">
                  <c:v>3.4907597535934292</c:v>
                </c:pt>
                <c:pt idx="37">
                  <c:v>3.4412955465587047</c:v>
                </c:pt>
                <c:pt idx="38">
                  <c:v>3.3834586466165413</c:v>
                </c:pt>
                <c:pt idx="39">
                  <c:v>3.3962264150943398</c:v>
                </c:pt>
                <c:pt idx="40">
                  <c:v>3.3707865168539328</c:v>
                </c:pt>
                <c:pt idx="41">
                  <c:v>3.2028469750889679</c:v>
                </c:pt>
                <c:pt idx="42">
                  <c:v>3.0821917808219177</c:v>
                </c:pt>
                <c:pt idx="43">
                  <c:v>2.903225806451613</c:v>
                </c:pt>
                <c:pt idx="44">
                  <c:v>2.6162790697674421</c:v>
                </c:pt>
                <c:pt idx="45">
                  <c:v>2.5714285714285716</c:v>
                </c:pt>
                <c:pt idx="46">
                  <c:v>2.3684210526315788</c:v>
                </c:pt>
                <c:pt idx="47">
                  <c:v>2.2727272727272725</c:v>
                </c:pt>
                <c:pt idx="48">
                  <c:v>2.255639097744361</c:v>
                </c:pt>
                <c:pt idx="49">
                  <c:v>2.1686746987951806</c:v>
                </c:pt>
                <c:pt idx="50">
                  <c:v>2.1176470588235294</c:v>
                </c:pt>
                <c:pt idx="51">
                  <c:v>2.1077283372365336</c:v>
                </c:pt>
                <c:pt idx="52">
                  <c:v>1.9565217391304348</c:v>
                </c:pt>
                <c:pt idx="53">
                  <c:v>2.0179372197309418</c:v>
                </c:pt>
                <c:pt idx="54">
                  <c:v>2.0089285714285716</c:v>
                </c:pt>
                <c:pt idx="55">
                  <c:v>2.0316027088036117</c:v>
                </c:pt>
                <c:pt idx="56">
                  <c:v>1.9867549668874174</c:v>
                </c:pt>
                <c:pt idx="57">
                  <c:v>1.9955654101995566</c:v>
                </c:pt>
                <c:pt idx="58">
                  <c:v>2.2573363431151243</c:v>
                </c:pt>
                <c:pt idx="59">
                  <c:v>2.2172949002217295</c:v>
                </c:pt>
                <c:pt idx="60">
                  <c:v>2.197802197802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0-B0AC-443C-9C42-2410D33A9CC5}"/>
            </c:ext>
          </c:extLst>
        </c:ser>
        <c:ser>
          <c:idx val="29"/>
          <c:order val="7"/>
          <c:tx>
            <c:strRef>
              <c:f>Sheet1!$O$1</c:f>
              <c:strCache>
                <c:ptCount val="1"/>
                <c:pt idx="0">
                  <c:v>KCMC308</c:v>
                </c:pt>
              </c:strCache>
            </c:strRef>
          </c:tx>
          <c:marker>
            <c:symbol val="none"/>
          </c:marker>
          <c:xVal>
            <c:numRef>
              <c:f>Sheet1!$O$3:$O$34</c:f>
              <c:numCache>
                <c:formatCode>0.0</c:formatCode>
                <c:ptCount val="32"/>
                <c:pt idx="0">
                  <c:v>4.6707734428473646</c:v>
                </c:pt>
                <c:pt idx="1">
                  <c:v>4.8240930869267622</c:v>
                </c:pt>
                <c:pt idx="2">
                  <c:v>5.2429842573579739</c:v>
                </c:pt>
                <c:pt idx="3">
                  <c:v>5.7029431895961666</c:v>
                </c:pt>
                <c:pt idx="4">
                  <c:v>6.1437371663244349</c:v>
                </c:pt>
                <c:pt idx="5">
                  <c:v>6.6036960985626285</c:v>
                </c:pt>
                <c:pt idx="6">
                  <c:v>7.0937713894592749</c:v>
                </c:pt>
                <c:pt idx="7">
                  <c:v>7.40041067761807</c:v>
                </c:pt>
                <c:pt idx="8">
                  <c:v>7.7453798767967141</c:v>
                </c:pt>
                <c:pt idx="9">
                  <c:v>7.9835728952772076</c:v>
                </c:pt>
                <c:pt idx="10">
                  <c:v>8.301163586584531</c:v>
                </c:pt>
                <c:pt idx="11">
                  <c:v>8.5968514715947979</c:v>
                </c:pt>
                <c:pt idx="12">
                  <c:v>8.8076659822039698</c:v>
                </c:pt>
                <c:pt idx="13">
                  <c:v>9.1334702258726903</c:v>
                </c:pt>
                <c:pt idx="14">
                  <c:v>9.4592744695414108</c:v>
                </c:pt>
                <c:pt idx="15">
                  <c:v>9.7960301163586578</c:v>
                </c:pt>
                <c:pt idx="16">
                  <c:v>10.149212867898699</c:v>
                </c:pt>
                <c:pt idx="17">
                  <c:v>10.47501711156742</c:v>
                </c:pt>
                <c:pt idx="18">
                  <c:v>10.819986310746064</c:v>
                </c:pt>
                <c:pt idx="19">
                  <c:v>11.167693360711841</c:v>
                </c:pt>
                <c:pt idx="20">
                  <c:v>11.490759753593428</c:v>
                </c:pt>
                <c:pt idx="21">
                  <c:v>11.797399041752225</c:v>
                </c:pt>
                <c:pt idx="22">
                  <c:v>12.134154688569472</c:v>
                </c:pt>
                <c:pt idx="23">
                  <c:v>12.440793976728269</c:v>
                </c:pt>
                <c:pt idx="24">
                  <c:v>12.793976728268309</c:v>
                </c:pt>
                <c:pt idx="25">
                  <c:v>13.215605749486652</c:v>
                </c:pt>
                <c:pt idx="26">
                  <c:v>13.475701574264203</c:v>
                </c:pt>
                <c:pt idx="27">
                  <c:v>13.820670773442847</c:v>
                </c:pt>
                <c:pt idx="28">
                  <c:v>14.212183436002737</c:v>
                </c:pt>
                <c:pt idx="29">
                  <c:v>14.472279260780287</c:v>
                </c:pt>
                <c:pt idx="30">
                  <c:v>14.798083504449007</c:v>
                </c:pt>
                <c:pt idx="31">
                  <c:v>15.457905544147843</c:v>
                </c:pt>
              </c:numCache>
            </c:numRef>
          </c:xVal>
          <c:yVal>
            <c:numRef>
              <c:f>Sheet1!$P$3:$P$34</c:f>
              <c:numCache>
                <c:formatCode>0.0</c:formatCode>
                <c:ptCount val="32"/>
                <c:pt idx="0">
                  <c:v>2</c:v>
                </c:pt>
                <c:pt idx="1">
                  <c:v>1.9886363636363635</c:v>
                </c:pt>
                <c:pt idx="2">
                  <c:v>2.150537634408602</c:v>
                </c:pt>
                <c:pt idx="3">
                  <c:v>2.061855670103093</c:v>
                </c:pt>
                <c:pt idx="4">
                  <c:v>2.030456852791878</c:v>
                </c:pt>
                <c:pt idx="5">
                  <c:v>1.927710843373494</c:v>
                </c:pt>
                <c:pt idx="6">
                  <c:v>1.8957345971563979</c:v>
                </c:pt>
                <c:pt idx="7">
                  <c:v>1.7094017094017095</c:v>
                </c:pt>
                <c:pt idx="8">
                  <c:v>1.7429193899782136</c:v>
                </c:pt>
                <c:pt idx="9">
                  <c:v>1.8480492813141682</c:v>
                </c:pt>
                <c:pt idx="10">
                  <c:v>1.7578125</c:v>
                </c:pt>
                <c:pt idx="11">
                  <c:v>1.953125</c:v>
                </c:pt>
                <c:pt idx="12">
                  <c:v>1.9193857965451055</c:v>
                </c:pt>
                <c:pt idx="13">
                  <c:v>1.9305019305019306</c:v>
                </c:pt>
                <c:pt idx="14">
                  <c:v>1.9267822736030829</c:v>
                </c:pt>
                <c:pt idx="15">
                  <c:v>1.7301038062283738</c:v>
                </c:pt>
                <c:pt idx="16">
                  <c:v>1.6722408026755853</c:v>
                </c:pt>
                <c:pt idx="17">
                  <c:v>1.5600624024961001</c:v>
                </c:pt>
                <c:pt idx="18">
                  <c:v>1.4204545454545454</c:v>
                </c:pt>
                <c:pt idx="19">
                  <c:v>1.8802228412256268</c:v>
                </c:pt>
                <c:pt idx="20">
                  <c:v>1.9736842105263157</c:v>
                </c:pt>
                <c:pt idx="21">
                  <c:v>1.9340974212034385</c:v>
                </c:pt>
                <c:pt idx="22">
                  <c:v>1.8243243243243243</c:v>
                </c:pt>
                <c:pt idx="23">
                  <c:v>1.7487046632124352</c:v>
                </c:pt>
                <c:pt idx="24">
                  <c:v>1.7263427109974423</c:v>
                </c:pt>
                <c:pt idx="25">
                  <c:v>1.7088607594936709</c:v>
                </c:pt>
                <c:pt idx="26">
                  <c:v>1.6749379652605461</c:v>
                </c:pt>
                <c:pt idx="27">
                  <c:v>1.6109785202863962</c:v>
                </c:pt>
                <c:pt idx="28">
                  <c:v>1.5340909090909092</c:v>
                </c:pt>
                <c:pt idx="29">
                  <c:v>1.5410958904109591</c:v>
                </c:pt>
                <c:pt idx="30">
                  <c:v>1.5168539325842696</c:v>
                </c:pt>
                <c:pt idx="31">
                  <c:v>1.4300847457627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1-B0AC-443C-9C42-2410D33A9CC5}"/>
            </c:ext>
          </c:extLst>
        </c:ser>
        <c:ser>
          <c:idx val="30"/>
          <c:order val="8"/>
          <c:tx>
            <c:strRef>
              <c:f>Sheet1!$Q$1</c:f>
              <c:strCache>
                <c:ptCount val="1"/>
                <c:pt idx="0">
                  <c:v>KCMC335</c:v>
                </c:pt>
              </c:strCache>
            </c:strRef>
          </c:tx>
          <c:marker>
            <c:symbol val="none"/>
          </c:marker>
          <c:xVal>
            <c:numRef>
              <c:f>Sheet1!$Q$4:$Q$40</c:f>
              <c:numCache>
                <c:formatCode>0.0</c:formatCode>
                <c:ptCount val="37"/>
                <c:pt idx="0">
                  <c:v>6.2970568104038324E-2</c:v>
                </c:pt>
                <c:pt idx="1">
                  <c:v>0.1971252566735113</c:v>
                </c:pt>
                <c:pt idx="2">
                  <c:v>0.29295003422313481</c:v>
                </c:pt>
                <c:pt idx="3">
                  <c:v>0.5229295003422314</c:v>
                </c:pt>
                <c:pt idx="4">
                  <c:v>0.61875427789185489</c:v>
                </c:pt>
                <c:pt idx="5">
                  <c:v>1.0020533880903491</c:v>
                </c:pt>
                <c:pt idx="6">
                  <c:v>1.4428473648186173</c:v>
                </c:pt>
                <c:pt idx="7">
                  <c:v>1.8836413415468858</c:v>
                </c:pt>
                <c:pt idx="8">
                  <c:v>2.4202600958247777</c:v>
                </c:pt>
                <c:pt idx="9">
                  <c:v>2.9185489390828199</c:v>
                </c:pt>
                <c:pt idx="10">
                  <c:v>3.4168377823408624</c:v>
                </c:pt>
                <c:pt idx="11">
                  <c:v>3.9342915811088295</c:v>
                </c:pt>
                <c:pt idx="12">
                  <c:v>4.4134154688569476</c:v>
                </c:pt>
                <c:pt idx="13">
                  <c:v>4.9117043121149901</c:v>
                </c:pt>
                <c:pt idx="14">
                  <c:v>5.4099931553730318</c:v>
                </c:pt>
                <c:pt idx="15">
                  <c:v>5.9082819986310744</c:v>
                </c:pt>
                <c:pt idx="16">
                  <c:v>6.3874058863791925</c:v>
                </c:pt>
                <c:pt idx="17">
                  <c:v>6.924024640657084</c:v>
                </c:pt>
                <c:pt idx="18">
                  <c:v>7.4223134839151266</c:v>
                </c:pt>
                <c:pt idx="19">
                  <c:v>7.953456536618754</c:v>
                </c:pt>
                <c:pt idx="20">
                  <c:v>8.4572210814510616</c:v>
                </c:pt>
                <c:pt idx="21">
                  <c:v>8.9171800136892543</c:v>
                </c:pt>
                <c:pt idx="22">
                  <c:v>9.415468856947296</c:v>
                </c:pt>
                <c:pt idx="23">
                  <c:v>9.9137577002053394</c:v>
                </c:pt>
                <c:pt idx="24">
                  <c:v>10.412046543463381</c:v>
                </c:pt>
                <c:pt idx="25">
                  <c:v>10.910335386721425</c:v>
                </c:pt>
                <c:pt idx="26">
                  <c:v>11.408624229979466</c:v>
                </c:pt>
                <c:pt idx="27">
                  <c:v>11.906913073237508</c:v>
                </c:pt>
                <c:pt idx="28">
                  <c:v>12.386036960985626</c:v>
                </c:pt>
                <c:pt idx="29">
                  <c:v>12.903490759753593</c:v>
                </c:pt>
                <c:pt idx="30">
                  <c:v>13.440109514031485</c:v>
                </c:pt>
                <c:pt idx="31">
                  <c:v>13.957563312799453</c:v>
                </c:pt>
                <c:pt idx="32">
                  <c:v>14.206707734428473</c:v>
                </c:pt>
                <c:pt idx="33">
                  <c:v>14.704996577686517</c:v>
                </c:pt>
                <c:pt idx="34">
                  <c:v>15.16495550992471</c:v>
                </c:pt>
                <c:pt idx="35">
                  <c:v>15.567419575633128</c:v>
                </c:pt>
                <c:pt idx="36">
                  <c:v>15.980835044490075</c:v>
                </c:pt>
              </c:numCache>
            </c:numRef>
          </c:xVal>
          <c:yVal>
            <c:numRef>
              <c:f>Sheet1!$R$4:$R$40</c:f>
              <c:numCache>
                <c:formatCode>0.0</c:formatCode>
                <c:ptCount val="37"/>
                <c:pt idx="0">
                  <c:v>3.7878787878787881</c:v>
                </c:pt>
                <c:pt idx="1">
                  <c:v>2.358490566037736</c:v>
                </c:pt>
                <c:pt idx="2">
                  <c:v>3.2467532467532467</c:v>
                </c:pt>
                <c:pt idx="3">
                  <c:v>2.622950819672131</c:v>
                </c:pt>
                <c:pt idx="4">
                  <c:v>3.7290242386575514</c:v>
                </c:pt>
                <c:pt idx="5">
                  <c:v>3.301419610432486</c:v>
                </c:pt>
                <c:pt idx="6">
                  <c:v>4.0404040404040407</c:v>
                </c:pt>
                <c:pt idx="7">
                  <c:v>3.8350910834132312</c:v>
                </c:pt>
                <c:pt idx="8">
                  <c:v>3.4188034188034191</c:v>
                </c:pt>
                <c:pt idx="9">
                  <c:v>3.1746031746031749</c:v>
                </c:pt>
                <c:pt idx="10">
                  <c:v>2.9520295202952029</c:v>
                </c:pt>
                <c:pt idx="11">
                  <c:v>2.6936026936026938</c:v>
                </c:pt>
                <c:pt idx="12">
                  <c:v>2.6143790849673203</c:v>
                </c:pt>
                <c:pt idx="13">
                  <c:v>2.4390243902439028</c:v>
                </c:pt>
                <c:pt idx="14">
                  <c:v>2.3255813953488373</c:v>
                </c:pt>
                <c:pt idx="15">
                  <c:v>2.1621621621621623</c:v>
                </c:pt>
                <c:pt idx="16">
                  <c:v>2.0100502512562817</c:v>
                </c:pt>
                <c:pt idx="17">
                  <c:v>1.8433179723502304</c:v>
                </c:pt>
                <c:pt idx="18">
                  <c:v>2.1834061135371181</c:v>
                </c:pt>
                <c:pt idx="19">
                  <c:v>2.0161290322580645</c:v>
                </c:pt>
                <c:pt idx="20">
                  <c:v>2.0161290322580645</c:v>
                </c:pt>
                <c:pt idx="21">
                  <c:v>1.6339869281045751</c:v>
                </c:pt>
                <c:pt idx="22">
                  <c:v>1.4836795252225519</c:v>
                </c:pt>
                <c:pt idx="23">
                  <c:v>1.4326647564469914</c:v>
                </c:pt>
                <c:pt idx="24">
                  <c:v>1.3812154696132595</c:v>
                </c:pt>
                <c:pt idx="25">
                  <c:v>1.3404825737265416</c:v>
                </c:pt>
                <c:pt idx="26">
                  <c:v>1.3404825737265416</c:v>
                </c:pt>
                <c:pt idx="27">
                  <c:v>1.3089005235602094</c:v>
                </c:pt>
                <c:pt idx="28">
                  <c:v>1.9736842105263157</c:v>
                </c:pt>
                <c:pt idx="29">
                  <c:v>1.8891687657430729</c:v>
                </c:pt>
                <c:pt idx="30">
                  <c:v>1.8028846153846154</c:v>
                </c:pt>
                <c:pt idx="31">
                  <c:v>0</c:v>
                </c:pt>
                <c:pt idx="32">
                  <c:v>1.1494252873563218</c:v>
                </c:pt>
                <c:pt idx="33">
                  <c:v>1.1389521640091116</c:v>
                </c:pt>
                <c:pt idx="34">
                  <c:v>1.0204081632653061</c:v>
                </c:pt>
                <c:pt idx="35">
                  <c:v>1.0893246187363834</c:v>
                </c:pt>
                <c:pt idx="36">
                  <c:v>1.0570824524312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2-B0AC-443C-9C42-2410D33A9CC5}"/>
            </c:ext>
          </c:extLst>
        </c:ser>
        <c:ser>
          <c:idx val="31"/>
          <c:order val="9"/>
          <c:tx>
            <c:strRef>
              <c:f>Sheet1!$S$1</c:f>
              <c:strCache>
                <c:ptCount val="1"/>
                <c:pt idx="0">
                  <c:v>KCMC443</c:v>
                </c:pt>
              </c:strCache>
            </c:strRef>
          </c:tx>
          <c:marker>
            <c:symbol val="none"/>
          </c:marker>
          <c:xVal>
            <c:numRef>
              <c:f>Sheet1!$S$4:$S$62</c:f>
              <c:numCache>
                <c:formatCode>0.0</c:formatCode>
                <c:ptCount val="59"/>
                <c:pt idx="0">
                  <c:v>0.17248459958932238</c:v>
                </c:pt>
                <c:pt idx="1">
                  <c:v>0.24914442162902123</c:v>
                </c:pt>
                <c:pt idx="2">
                  <c:v>0.32580424366872007</c:v>
                </c:pt>
                <c:pt idx="3">
                  <c:v>0.40246406570841892</c:v>
                </c:pt>
                <c:pt idx="4">
                  <c:v>0.55578370978781655</c:v>
                </c:pt>
                <c:pt idx="5">
                  <c:v>0.80492813141683783</c:v>
                </c:pt>
                <c:pt idx="6">
                  <c:v>0.91991786447638602</c:v>
                </c:pt>
                <c:pt idx="7">
                  <c:v>1.0239561943874058</c:v>
                </c:pt>
                <c:pt idx="8">
                  <c:v>1.2457221081451062</c:v>
                </c:pt>
                <c:pt idx="9">
                  <c:v>1.4948665297741273</c:v>
                </c:pt>
                <c:pt idx="10">
                  <c:v>1.6481861738535251</c:v>
                </c:pt>
                <c:pt idx="11">
                  <c:v>1.8973305954825461</c:v>
                </c:pt>
                <c:pt idx="12">
                  <c:v>2.1273100616016429</c:v>
                </c:pt>
                <c:pt idx="13">
                  <c:v>2.3764544832306638</c:v>
                </c:pt>
                <c:pt idx="14">
                  <c:v>2.6255989048596851</c:v>
                </c:pt>
                <c:pt idx="15">
                  <c:v>3.0088980150581794</c:v>
                </c:pt>
                <c:pt idx="16">
                  <c:v>3.3648186173853527</c:v>
                </c:pt>
                <c:pt idx="17">
                  <c:v>3.9589322381930185</c:v>
                </c:pt>
                <c:pt idx="18">
                  <c:v>4.16974674880219</c:v>
                </c:pt>
                <c:pt idx="19">
                  <c:v>4.5010266940451746</c:v>
                </c:pt>
                <c:pt idx="20">
                  <c:v>4.6488706365503081</c:v>
                </c:pt>
                <c:pt idx="21">
                  <c:v>4.731006160164271</c:v>
                </c:pt>
                <c:pt idx="22">
                  <c:v>5.1088295687885008</c:v>
                </c:pt>
                <c:pt idx="23">
                  <c:v>5.3196440793976727</c:v>
                </c:pt>
                <c:pt idx="24">
                  <c:v>5.4729637234770703</c:v>
                </c:pt>
                <c:pt idx="25">
                  <c:v>6.0287474332648872</c:v>
                </c:pt>
                <c:pt idx="26">
                  <c:v>6.2012320328542092</c:v>
                </c:pt>
                <c:pt idx="27">
                  <c:v>6.2997946611909654</c:v>
                </c:pt>
                <c:pt idx="28">
                  <c:v>6.622861054072553</c:v>
                </c:pt>
                <c:pt idx="29">
                  <c:v>7.099247091033539</c:v>
                </c:pt>
                <c:pt idx="30">
                  <c:v>7.6468172484599588</c:v>
                </c:pt>
                <c:pt idx="31">
                  <c:v>8.4106776180698155</c:v>
                </c:pt>
                <c:pt idx="32">
                  <c:v>8.6598220396988363</c:v>
                </c:pt>
                <c:pt idx="33">
                  <c:v>8.821355236139631</c:v>
                </c:pt>
                <c:pt idx="34">
                  <c:v>9.1197809719370291</c:v>
                </c:pt>
                <c:pt idx="35">
                  <c:v>9.3497604380561263</c:v>
                </c:pt>
                <c:pt idx="36">
                  <c:v>9.6290212183436008</c:v>
                </c:pt>
                <c:pt idx="37">
                  <c:v>9.8206707734428473</c:v>
                </c:pt>
                <c:pt idx="38">
                  <c:v>10.338124572210814</c:v>
                </c:pt>
                <c:pt idx="39">
                  <c:v>11.066392881587953</c:v>
                </c:pt>
                <c:pt idx="40">
                  <c:v>10.817248459958932</c:v>
                </c:pt>
                <c:pt idx="41">
                  <c:v>11.594798083504449</c:v>
                </c:pt>
                <c:pt idx="42">
                  <c:v>11.852156057494867</c:v>
                </c:pt>
                <c:pt idx="43">
                  <c:v>12.399726214921287</c:v>
                </c:pt>
                <c:pt idx="44">
                  <c:v>12.906228610540726</c:v>
                </c:pt>
                <c:pt idx="45">
                  <c:v>13.366187542778919</c:v>
                </c:pt>
                <c:pt idx="46">
                  <c:v>13.845311430527037</c:v>
                </c:pt>
                <c:pt idx="47">
                  <c:v>14.343600273785079</c:v>
                </c:pt>
                <c:pt idx="48">
                  <c:v>14.803559206023271</c:v>
                </c:pt>
                <c:pt idx="49">
                  <c:v>15.301848049281315</c:v>
                </c:pt>
                <c:pt idx="50">
                  <c:v>15.800136892539356</c:v>
                </c:pt>
                <c:pt idx="51">
                  <c:v>16.194387405886378</c:v>
                </c:pt>
                <c:pt idx="52">
                  <c:v>16.673511293634498</c:v>
                </c:pt>
                <c:pt idx="53">
                  <c:v>17.401779603011637</c:v>
                </c:pt>
                <c:pt idx="54">
                  <c:v>17.908281998631075</c:v>
                </c:pt>
                <c:pt idx="55">
                  <c:v>18.417522245037645</c:v>
                </c:pt>
                <c:pt idx="56">
                  <c:v>19.337440109514031</c:v>
                </c:pt>
                <c:pt idx="57">
                  <c:v>20.418891170431213</c:v>
                </c:pt>
                <c:pt idx="58">
                  <c:v>21.779603011635867</c:v>
                </c:pt>
              </c:numCache>
            </c:numRef>
          </c:xVal>
          <c:yVal>
            <c:numRef>
              <c:f>Sheet1!$T$4:$T$62</c:f>
              <c:numCache>
                <c:formatCode>0.0</c:formatCode>
                <c:ptCount val="59"/>
                <c:pt idx="0">
                  <c:v>3.125</c:v>
                </c:pt>
                <c:pt idx="1">
                  <c:v>2.7739251040221915</c:v>
                </c:pt>
                <c:pt idx="2">
                  <c:v>2.5380710659898478</c:v>
                </c:pt>
                <c:pt idx="3">
                  <c:v>2.418379685610641</c:v>
                </c:pt>
                <c:pt idx="4">
                  <c:v>2.244668911335578</c:v>
                </c:pt>
                <c:pt idx="5">
                  <c:v>2.1786492374727668</c:v>
                </c:pt>
                <c:pt idx="6">
                  <c:v>2.0554984583761562</c:v>
                </c:pt>
                <c:pt idx="7">
                  <c:v>0</c:v>
                </c:pt>
                <c:pt idx="8">
                  <c:v>1.9157088122605366</c:v>
                </c:pt>
                <c:pt idx="9">
                  <c:v>1.8399264029438824</c:v>
                </c:pt>
                <c:pt idx="10">
                  <c:v>0.88339222614840984</c:v>
                </c:pt>
                <c:pt idx="11">
                  <c:v>0.8196721311475410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0362694300518134</c:v>
                </c:pt>
                <c:pt idx="20">
                  <c:v>1.5228426395939088</c:v>
                </c:pt>
                <c:pt idx="21">
                  <c:v>1.5306122448979591</c:v>
                </c:pt>
                <c:pt idx="22">
                  <c:v>1.5306122448979591</c:v>
                </c:pt>
                <c:pt idx="23">
                  <c:v>0.69767441860465118</c:v>
                </c:pt>
                <c:pt idx="24">
                  <c:v>0.69767441860465118</c:v>
                </c:pt>
                <c:pt idx="25">
                  <c:v>0.625</c:v>
                </c:pt>
                <c:pt idx="26">
                  <c:v>0</c:v>
                </c:pt>
                <c:pt idx="27">
                  <c:v>0.625</c:v>
                </c:pt>
                <c:pt idx="28">
                  <c:v>0.58823529411764708</c:v>
                </c:pt>
                <c:pt idx="29">
                  <c:v>0.55555555555555558</c:v>
                </c:pt>
                <c:pt idx="30">
                  <c:v>0.50675675675675669</c:v>
                </c:pt>
                <c:pt idx="31">
                  <c:v>0.42492917847025496</c:v>
                </c:pt>
                <c:pt idx="32">
                  <c:v>0.37220843672456577</c:v>
                </c:pt>
                <c:pt idx="33">
                  <c:v>0.3991130820399113</c:v>
                </c:pt>
                <c:pt idx="34">
                  <c:v>0.38297872340425532</c:v>
                </c:pt>
                <c:pt idx="35">
                  <c:v>0.46511627906976744</c:v>
                </c:pt>
                <c:pt idx="36">
                  <c:v>0.449438202247191</c:v>
                </c:pt>
                <c:pt idx="37">
                  <c:v>0.45454545454545453</c:v>
                </c:pt>
                <c:pt idx="38">
                  <c:v>0.44444444444444442</c:v>
                </c:pt>
                <c:pt idx="39">
                  <c:v>0.40816326530612246</c:v>
                </c:pt>
                <c:pt idx="40">
                  <c:v>0.4329004329004329</c:v>
                </c:pt>
                <c:pt idx="41">
                  <c:v>0.39370078740157483</c:v>
                </c:pt>
                <c:pt idx="42">
                  <c:v>0.3780718336483932</c:v>
                </c:pt>
                <c:pt idx="43">
                  <c:v>0.36231884057971014</c:v>
                </c:pt>
                <c:pt idx="44">
                  <c:v>0.31746031746031744</c:v>
                </c:pt>
                <c:pt idx="45">
                  <c:v>0.31007751937984496</c:v>
                </c:pt>
                <c:pt idx="46">
                  <c:v>0.28050490883590462</c:v>
                </c:pt>
                <c:pt idx="47">
                  <c:v>0.27173913043478265</c:v>
                </c:pt>
                <c:pt idx="48">
                  <c:v>0.26281208935611039</c:v>
                </c:pt>
                <c:pt idx="49">
                  <c:v>0.25608194622279129</c:v>
                </c:pt>
                <c:pt idx="50">
                  <c:v>0</c:v>
                </c:pt>
                <c:pt idx="51">
                  <c:v>0</c:v>
                </c:pt>
                <c:pt idx="52">
                  <c:v>0.19736842105263158</c:v>
                </c:pt>
                <c:pt idx="53">
                  <c:v>0.21865889212827991</c:v>
                </c:pt>
                <c:pt idx="54">
                  <c:v>0.21994134897360704</c:v>
                </c:pt>
                <c:pt idx="55">
                  <c:v>0.20604395604395606</c:v>
                </c:pt>
                <c:pt idx="56">
                  <c:v>0.20408163265306123</c:v>
                </c:pt>
                <c:pt idx="57">
                  <c:v>0.19815059445178335</c:v>
                </c:pt>
                <c:pt idx="58">
                  <c:v>0.19059720457433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3-B0AC-443C-9C42-2410D33A9CC5}"/>
            </c:ext>
          </c:extLst>
        </c:ser>
        <c:ser>
          <c:idx val="32"/>
          <c:order val="10"/>
          <c:tx>
            <c:strRef>
              <c:f>Sheet1!$U$1</c:f>
              <c:strCache>
                <c:ptCount val="1"/>
                <c:pt idx="0">
                  <c:v>KCMC444</c:v>
                </c:pt>
              </c:strCache>
            </c:strRef>
          </c:tx>
          <c:marker>
            <c:symbol val="none"/>
          </c:marker>
          <c:xVal>
            <c:numRef>
              <c:f>Sheet1!$U$4:$U$53</c:f>
              <c:numCache>
                <c:formatCode>0.0</c:formatCode>
                <c:ptCount val="50"/>
                <c:pt idx="0">
                  <c:v>7.665982203969883E-2</c:v>
                </c:pt>
                <c:pt idx="1">
                  <c:v>0.17248459958932238</c:v>
                </c:pt>
                <c:pt idx="2">
                  <c:v>0.26009582477754961</c:v>
                </c:pt>
                <c:pt idx="3">
                  <c:v>0.4134154688569473</c:v>
                </c:pt>
                <c:pt idx="4">
                  <c:v>0.66255989048596853</c:v>
                </c:pt>
                <c:pt idx="5">
                  <c:v>0.9117043121149897</c:v>
                </c:pt>
                <c:pt idx="6">
                  <c:v>1.160848733744011</c:v>
                </c:pt>
                <c:pt idx="7">
                  <c:v>1.4182067077344285</c:v>
                </c:pt>
                <c:pt idx="8">
                  <c:v>1.6673511293634498</c:v>
                </c:pt>
                <c:pt idx="9">
                  <c:v>1.8206707734428473</c:v>
                </c:pt>
                <c:pt idx="10">
                  <c:v>2.0314852840520192</c:v>
                </c:pt>
                <c:pt idx="11">
                  <c:v>2.2806297056810405</c:v>
                </c:pt>
                <c:pt idx="12">
                  <c:v>2.5297741273100618</c:v>
                </c:pt>
                <c:pt idx="13">
                  <c:v>2.7789185489390826</c:v>
                </c:pt>
                <c:pt idx="14">
                  <c:v>3.0198494182067077</c:v>
                </c:pt>
                <c:pt idx="15">
                  <c:v>3.268993839835729</c:v>
                </c:pt>
                <c:pt idx="16">
                  <c:v>3.4989733059548254</c:v>
                </c:pt>
                <c:pt idx="17">
                  <c:v>3.7097878165639973</c:v>
                </c:pt>
                <c:pt idx="18">
                  <c:v>3.9589322381930185</c:v>
                </c:pt>
                <c:pt idx="19">
                  <c:v>4.2080766598220398</c:v>
                </c:pt>
                <c:pt idx="20">
                  <c:v>4.4572210814510607</c:v>
                </c:pt>
                <c:pt idx="21">
                  <c:v>4.6899383983572891</c:v>
                </c:pt>
                <c:pt idx="22">
                  <c:v>4.944558521560575</c:v>
                </c:pt>
                <c:pt idx="23">
                  <c:v>5.1937029431895958</c:v>
                </c:pt>
                <c:pt idx="24">
                  <c:v>5.4428473648186175</c:v>
                </c:pt>
                <c:pt idx="25">
                  <c:v>5.6919917864476384</c:v>
                </c:pt>
                <c:pt idx="26">
                  <c:v>5.9411362080766601</c:v>
                </c:pt>
                <c:pt idx="27">
                  <c:v>6.1902806297056809</c:v>
                </c:pt>
                <c:pt idx="28">
                  <c:v>6.4394250513347027</c:v>
                </c:pt>
                <c:pt idx="29">
                  <c:v>6.6885694729637235</c:v>
                </c:pt>
                <c:pt idx="30">
                  <c:v>6.9377138945927443</c:v>
                </c:pt>
                <c:pt idx="31">
                  <c:v>7.2635181382614649</c:v>
                </c:pt>
                <c:pt idx="32">
                  <c:v>7.6084873374401099</c:v>
                </c:pt>
                <c:pt idx="33">
                  <c:v>8.1779603011635871</c:v>
                </c:pt>
                <c:pt idx="34">
                  <c:v>8.6762491444216288</c:v>
                </c:pt>
                <c:pt idx="35">
                  <c:v>9.1416837782340856</c:v>
                </c:pt>
                <c:pt idx="36">
                  <c:v>9.7549623545516777</c:v>
                </c:pt>
                <c:pt idx="37">
                  <c:v>10.157426420260096</c:v>
                </c:pt>
                <c:pt idx="38">
                  <c:v>10.751540041067761</c:v>
                </c:pt>
                <c:pt idx="39">
                  <c:v>11.154004106776181</c:v>
                </c:pt>
                <c:pt idx="40">
                  <c:v>11.748117727583846</c:v>
                </c:pt>
                <c:pt idx="41">
                  <c:v>12.150581793292266</c:v>
                </c:pt>
                <c:pt idx="42">
                  <c:v>12.744695414099931</c:v>
                </c:pt>
                <c:pt idx="43">
                  <c:v>12.936344969199178</c:v>
                </c:pt>
                <c:pt idx="44">
                  <c:v>13.160848733744011</c:v>
                </c:pt>
                <c:pt idx="45">
                  <c:v>13.486652977412732</c:v>
                </c:pt>
                <c:pt idx="46">
                  <c:v>13.982203969883642</c:v>
                </c:pt>
                <c:pt idx="47">
                  <c:v>14.499657768651609</c:v>
                </c:pt>
                <c:pt idx="48">
                  <c:v>15.07460643394935</c:v>
                </c:pt>
                <c:pt idx="49">
                  <c:v>15.498973305954825</c:v>
                </c:pt>
              </c:numCache>
            </c:numRef>
          </c:xVal>
          <c:yVal>
            <c:numRef>
              <c:f>Sheet1!$V$4:$V$53</c:f>
              <c:numCache>
                <c:formatCode>0.0</c:formatCode>
                <c:ptCount val="50"/>
                <c:pt idx="0">
                  <c:v>4.7169811320754711</c:v>
                </c:pt>
                <c:pt idx="1">
                  <c:v>3.3167495854063018</c:v>
                </c:pt>
                <c:pt idx="2">
                  <c:v>4.2674253200568986</c:v>
                </c:pt>
                <c:pt idx="3">
                  <c:v>3.5149384885764499</c:v>
                </c:pt>
                <c:pt idx="4">
                  <c:v>2.9970029970029972</c:v>
                </c:pt>
                <c:pt idx="5">
                  <c:v>2.8901734104046239</c:v>
                </c:pt>
                <c:pt idx="6">
                  <c:v>2.8155795401220085</c:v>
                </c:pt>
                <c:pt idx="7">
                  <c:v>2.5884383088869716</c:v>
                </c:pt>
                <c:pt idx="8">
                  <c:v>2.4232633279483036</c:v>
                </c:pt>
                <c:pt idx="9">
                  <c:v>2.3529411764705883</c:v>
                </c:pt>
                <c:pt idx="10">
                  <c:v>3.0546009927453226</c:v>
                </c:pt>
                <c:pt idx="11">
                  <c:v>2.9962546816479403</c:v>
                </c:pt>
                <c:pt idx="12">
                  <c:v>2.8469750889679712</c:v>
                </c:pt>
                <c:pt idx="13">
                  <c:v>2.6490066225165565</c:v>
                </c:pt>
                <c:pt idx="14">
                  <c:v>2.6755852842809364</c:v>
                </c:pt>
                <c:pt idx="15">
                  <c:v>2.6143790849673203</c:v>
                </c:pt>
                <c:pt idx="16">
                  <c:v>2.5641025641025643</c:v>
                </c:pt>
                <c:pt idx="17">
                  <c:v>2.416918429003021</c:v>
                </c:pt>
                <c:pt idx="18">
                  <c:v>2.416918429003021</c:v>
                </c:pt>
                <c:pt idx="19">
                  <c:v>2.4096385542168672</c:v>
                </c:pt>
                <c:pt idx="20">
                  <c:v>2.5862068965517242</c:v>
                </c:pt>
                <c:pt idx="21">
                  <c:v>2.5139664804469275</c:v>
                </c:pt>
                <c:pt idx="22">
                  <c:v>2.459016393442623</c:v>
                </c:pt>
                <c:pt idx="23">
                  <c:v>2.4725274725274726</c:v>
                </c:pt>
                <c:pt idx="24">
                  <c:v>2.3684210526315788</c:v>
                </c:pt>
                <c:pt idx="25">
                  <c:v>2.2443890274314215</c:v>
                </c:pt>
                <c:pt idx="26">
                  <c:v>2.2167487684729061</c:v>
                </c:pt>
                <c:pt idx="27">
                  <c:v>2.1634615384615383</c:v>
                </c:pt>
                <c:pt idx="28">
                  <c:v>2.0642201834862384</c:v>
                </c:pt>
                <c:pt idx="29">
                  <c:v>1.9313304721030042</c:v>
                </c:pt>
                <c:pt idx="30">
                  <c:v>2.1459227467811157</c:v>
                </c:pt>
                <c:pt idx="31">
                  <c:v>2.0661157024793391</c:v>
                </c:pt>
                <c:pt idx="32">
                  <c:v>2.0242914979757085</c:v>
                </c:pt>
                <c:pt idx="33">
                  <c:v>1.9230769230769231</c:v>
                </c:pt>
                <c:pt idx="34">
                  <c:v>1.7699115044247788</c:v>
                </c:pt>
                <c:pt idx="35">
                  <c:v>1.6313213703099512</c:v>
                </c:pt>
                <c:pt idx="36">
                  <c:v>1.5698587127158554</c:v>
                </c:pt>
                <c:pt idx="37">
                  <c:v>1.4641288433382138</c:v>
                </c:pt>
                <c:pt idx="38">
                  <c:v>1.3089005235602094</c:v>
                </c:pt>
                <c:pt idx="39">
                  <c:v>1.2106537530266344</c:v>
                </c:pt>
                <c:pt idx="40">
                  <c:v>1.0917030567685591</c:v>
                </c:pt>
                <c:pt idx="41">
                  <c:v>1.5756302521008403</c:v>
                </c:pt>
                <c:pt idx="42">
                  <c:v>1.4285714285714286</c:v>
                </c:pt>
                <c:pt idx="43">
                  <c:v>1.3940520446096656</c:v>
                </c:pt>
                <c:pt idx="44">
                  <c:v>1.7889087656529516</c:v>
                </c:pt>
                <c:pt idx="45">
                  <c:v>1.8148820326678765</c:v>
                </c:pt>
                <c:pt idx="46">
                  <c:v>1.6949152542372881</c:v>
                </c:pt>
                <c:pt idx="47">
                  <c:v>1.6638935108153077</c:v>
                </c:pt>
                <c:pt idx="48">
                  <c:v>1.5923566878980893</c:v>
                </c:pt>
                <c:pt idx="49">
                  <c:v>1.5220700152207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4-B0AC-443C-9C42-2410D33A9CC5}"/>
            </c:ext>
          </c:extLst>
        </c:ser>
        <c:ser>
          <c:idx val="33"/>
          <c:order val="11"/>
          <c:tx>
            <c:strRef>
              <c:f>Sheet1!$W$1</c:f>
              <c:strCache>
                <c:ptCount val="1"/>
                <c:pt idx="0">
                  <c:v>KCMC581</c:v>
                </c:pt>
              </c:strCache>
            </c:strRef>
          </c:tx>
          <c:marker>
            <c:symbol val="none"/>
          </c:marker>
          <c:xVal>
            <c:numRef>
              <c:f>Sheet1!$W$4:$W$38</c:f>
              <c:numCache>
                <c:formatCode>0.0</c:formatCode>
                <c:ptCount val="35"/>
                <c:pt idx="0">
                  <c:v>0.10130047912388775</c:v>
                </c:pt>
                <c:pt idx="1">
                  <c:v>0.1971252566735113</c:v>
                </c:pt>
                <c:pt idx="2">
                  <c:v>0.31211498973305957</c:v>
                </c:pt>
                <c:pt idx="3">
                  <c:v>0.4462696783025325</c:v>
                </c:pt>
                <c:pt idx="4">
                  <c:v>0.65708418891170428</c:v>
                </c:pt>
                <c:pt idx="5">
                  <c:v>1.0595482546201231</c:v>
                </c:pt>
                <c:pt idx="6">
                  <c:v>1.4428473648186173</c:v>
                </c:pt>
                <c:pt idx="7">
                  <c:v>1.6536618754277892</c:v>
                </c:pt>
                <c:pt idx="8">
                  <c:v>2.1327857631759071</c:v>
                </c:pt>
                <c:pt idx="9">
                  <c:v>2.3819301848049284</c:v>
                </c:pt>
                <c:pt idx="10">
                  <c:v>2.8802190280629705</c:v>
                </c:pt>
                <c:pt idx="11">
                  <c:v>3.1293634496919918</c:v>
                </c:pt>
                <c:pt idx="12">
                  <c:v>3.6468172484599588</c:v>
                </c:pt>
                <c:pt idx="13">
                  <c:v>4.1451060917180014</c:v>
                </c:pt>
                <c:pt idx="14">
                  <c:v>4.6433949349760439</c:v>
                </c:pt>
                <c:pt idx="15">
                  <c:v>5.1581108829568789</c:v>
                </c:pt>
                <c:pt idx="16">
                  <c:v>5.6974674880219025</c:v>
                </c:pt>
                <c:pt idx="17">
                  <c:v>6.1738535249828885</c:v>
                </c:pt>
                <c:pt idx="18">
                  <c:v>6.6913073237508556</c:v>
                </c:pt>
                <c:pt idx="19">
                  <c:v>6.9596167008898018</c:v>
                </c:pt>
                <c:pt idx="20">
                  <c:v>7.4579055441478443</c:v>
                </c:pt>
                <c:pt idx="21">
                  <c:v>7.956194387405886</c:v>
                </c:pt>
                <c:pt idx="22">
                  <c:v>8.4544832306639286</c:v>
                </c:pt>
                <c:pt idx="23">
                  <c:v>8.991101984941821</c:v>
                </c:pt>
                <c:pt idx="24">
                  <c:v>9.4702258726899391</c:v>
                </c:pt>
                <c:pt idx="25">
                  <c:v>10.102669404517453</c:v>
                </c:pt>
                <c:pt idx="26">
                  <c:v>10.581793292265571</c:v>
                </c:pt>
                <c:pt idx="27">
                  <c:v>10.830937713894592</c:v>
                </c:pt>
                <c:pt idx="28">
                  <c:v>11.315537303216974</c:v>
                </c:pt>
                <c:pt idx="29">
                  <c:v>11.986310746064339</c:v>
                </c:pt>
                <c:pt idx="30">
                  <c:v>12.197125256673511</c:v>
                </c:pt>
                <c:pt idx="31">
                  <c:v>12.594113620807667</c:v>
                </c:pt>
                <c:pt idx="32">
                  <c:v>12.958247775496236</c:v>
                </c:pt>
                <c:pt idx="33">
                  <c:v>13.514031485284052</c:v>
                </c:pt>
                <c:pt idx="34">
                  <c:v>13.957563312799453</c:v>
                </c:pt>
              </c:numCache>
            </c:numRef>
          </c:xVal>
          <c:yVal>
            <c:numRef>
              <c:f>Sheet1!$X$4:$X$38</c:f>
              <c:numCache>
                <c:formatCode>0.0</c:formatCode>
                <c:ptCount val="35"/>
                <c:pt idx="0">
                  <c:v>3.9914848323576368</c:v>
                </c:pt>
                <c:pt idx="1">
                  <c:v>3.1982942430703623</c:v>
                </c:pt>
                <c:pt idx="2">
                  <c:v>3.8080731150038081</c:v>
                </c:pt>
                <c:pt idx="3">
                  <c:v>3.4940600978336827</c:v>
                </c:pt>
                <c:pt idx="4">
                  <c:v>3.0959752321981426</c:v>
                </c:pt>
                <c:pt idx="5">
                  <c:v>2.6737967914438503</c:v>
                </c:pt>
                <c:pt idx="6">
                  <c:v>2.3668639053254439</c:v>
                </c:pt>
                <c:pt idx="7">
                  <c:v>2.9761904761904763</c:v>
                </c:pt>
                <c:pt idx="8">
                  <c:v>3.4934497816593888</c:v>
                </c:pt>
                <c:pt idx="9">
                  <c:v>3.3755274261603376</c:v>
                </c:pt>
                <c:pt idx="10">
                  <c:v>2.9850746268656714</c:v>
                </c:pt>
                <c:pt idx="11">
                  <c:v>2.9629629629629628</c:v>
                </c:pt>
                <c:pt idx="12">
                  <c:v>2.7397260273972601</c:v>
                </c:pt>
                <c:pt idx="13">
                  <c:v>2.4844720496894408</c:v>
                </c:pt>
                <c:pt idx="14">
                  <c:v>2.9940119760479043</c:v>
                </c:pt>
                <c:pt idx="15">
                  <c:v>2.9411764705882355</c:v>
                </c:pt>
                <c:pt idx="16">
                  <c:v>2.8328611898017</c:v>
                </c:pt>
                <c:pt idx="17">
                  <c:v>2.6178010471204187</c:v>
                </c:pt>
                <c:pt idx="18">
                  <c:v>2.5510204081632653</c:v>
                </c:pt>
                <c:pt idx="19">
                  <c:v>2.4154589371980677</c:v>
                </c:pt>
                <c:pt idx="20">
                  <c:v>2.7972027972027971</c:v>
                </c:pt>
                <c:pt idx="21">
                  <c:v>2.6143790849673203</c:v>
                </c:pt>
                <c:pt idx="22">
                  <c:v>2.5210084033613445</c:v>
                </c:pt>
                <c:pt idx="23">
                  <c:v>2.3952095808383231</c:v>
                </c:pt>
                <c:pt idx="24">
                  <c:v>2.3622047244094491</c:v>
                </c:pt>
                <c:pt idx="25">
                  <c:v>2.2727272727272729</c:v>
                </c:pt>
                <c:pt idx="26">
                  <c:v>1.779359430604982</c:v>
                </c:pt>
                <c:pt idx="27">
                  <c:v>1.6556291390728477</c:v>
                </c:pt>
                <c:pt idx="28">
                  <c:v>1.5527950310559004</c:v>
                </c:pt>
                <c:pt idx="29">
                  <c:v>1.3812154696132595</c:v>
                </c:pt>
                <c:pt idx="30">
                  <c:v>1.3333333333333333</c:v>
                </c:pt>
                <c:pt idx="31">
                  <c:v>1.2195121951219512</c:v>
                </c:pt>
                <c:pt idx="32">
                  <c:v>1.1695906432748537</c:v>
                </c:pt>
                <c:pt idx="33">
                  <c:v>1.0822510822510822</c:v>
                </c:pt>
                <c:pt idx="34">
                  <c:v>1.0593220338983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5-B0AC-443C-9C42-2410D33A9CC5}"/>
            </c:ext>
          </c:extLst>
        </c:ser>
        <c:ser>
          <c:idx val="34"/>
          <c:order val="12"/>
          <c:tx>
            <c:strRef>
              <c:f>Sheet1!$Y$1</c:f>
              <c:strCache>
                <c:ptCount val="1"/>
                <c:pt idx="0">
                  <c:v>KCMC633</c:v>
                </c:pt>
              </c:strCache>
            </c:strRef>
          </c:tx>
          <c:marker>
            <c:symbol val="none"/>
          </c:marker>
          <c:xVal>
            <c:numRef>
              <c:f>Sheet1!$Y$5:$Y$32</c:f>
              <c:numCache>
                <c:formatCode>0.0</c:formatCode>
                <c:ptCount val="28"/>
                <c:pt idx="0">
                  <c:v>0.19164955509924708</c:v>
                </c:pt>
                <c:pt idx="1">
                  <c:v>0.3750855578370979</c:v>
                </c:pt>
                <c:pt idx="2">
                  <c:v>0.5229295003422314</c:v>
                </c:pt>
                <c:pt idx="3">
                  <c:v>0.72005475701574262</c:v>
                </c:pt>
                <c:pt idx="4">
                  <c:v>0.94455852156057496</c:v>
                </c:pt>
                <c:pt idx="5">
                  <c:v>1.1745379876796715</c:v>
                </c:pt>
                <c:pt idx="6">
                  <c:v>1.4236824093086926</c:v>
                </c:pt>
                <c:pt idx="7">
                  <c:v>1.8644763860369611</c:v>
                </c:pt>
                <c:pt idx="8">
                  <c:v>2.3627652292950034</c:v>
                </c:pt>
                <c:pt idx="9">
                  <c:v>2.6502395619438741</c:v>
                </c:pt>
                <c:pt idx="10">
                  <c:v>3.1293634496919918</c:v>
                </c:pt>
                <c:pt idx="11">
                  <c:v>3.6468172484599588</c:v>
                </c:pt>
                <c:pt idx="12">
                  <c:v>4.1067761806981515</c:v>
                </c:pt>
                <c:pt idx="13">
                  <c:v>4.6433949349760439</c:v>
                </c:pt>
                <c:pt idx="14">
                  <c:v>5.1416837782340865</c:v>
                </c:pt>
                <c:pt idx="15">
                  <c:v>5.6591375770020536</c:v>
                </c:pt>
                <c:pt idx="16">
                  <c:v>6.2149212867898695</c:v>
                </c:pt>
                <c:pt idx="17">
                  <c:v>6.7296372347707054</c:v>
                </c:pt>
                <c:pt idx="18">
                  <c:v>7.2881587953456535</c:v>
                </c:pt>
                <c:pt idx="19">
                  <c:v>7.6522929500342229</c:v>
                </c:pt>
                <c:pt idx="20">
                  <c:v>8.3422313483915129</c:v>
                </c:pt>
                <c:pt idx="21">
                  <c:v>9.0321697467488029</c:v>
                </c:pt>
                <c:pt idx="22">
                  <c:v>9.6098562628336754</c:v>
                </c:pt>
                <c:pt idx="23">
                  <c:v>10.004106776180699</c:v>
                </c:pt>
                <c:pt idx="24">
                  <c:v>10.581793292265571</c:v>
                </c:pt>
                <c:pt idx="25">
                  <c:v>11.233401779603012</c:v>
                </c:pt>
                <c:pt idx="26">
                  <c:v>11.633127994524298</c:v>
                </c:pt>
                <c:pt idx="27">
                  <c:v>12.219028062970569</c:v>
                </c:pt>
              </c:numCache>
            </c:numRef>
          </c:xVal>
          <c:yVal>
            <c:numRef>
              <c:f>Sheet1!$Z$5:$Z$32</c:f>
              <c:numCache>
                <c:formatCode>0.0</c:formatCode>
                <c:ptCount val="28"/>
                <c:pt idx="0">
                  <c:v>4.6904315196998123</c:v>
                </c:pt>
                <c:pt idx="1">
                  <c:v>2.9895366218236172</c:v>
                </c:pt>
                <c:pt idx="2">
                  <c:v>2.6507620941020544</c:v>
                </c:pt>
                <c:pt idx="3">
                  <c:v>2.4554941682013505</c:v>
                </c:pt>
                <c:pt idx="4">
                  <c:v>2.2346368715083802</c:v>
                </c:pt>
                <c:pt idx="5">
                  <c:v>3.2661948829613499</c:v>
                </c:pt>
                <c:pt idx="6">
                  <c:v>2.9239766081871346</c:v>
                </c:pt>
                <c:pt idx="7">
                  <c:v>2.658396101019052</c:v>
                </c:pt>
                <c:pt idx="8">
                  <c:v>2.4691358024691357</c:v>
                </c:pt>
                <c:pt idx="9">
                  <c:v>2.4193548387096775</c:v>
                </c:pt>
                <c:pt idx="10">
                  <c:v>2.1582733812949639</c:v>
                </c:pt>
                <c:pt idx="11">
                  <c:v>2.0833333333333335</c:v>
                </c:pt>
                <c:pt idx="12">
                  <c:v>1.9607843137254901</c:v>
                </c:pt>
                <c:pt idx="13">
                  <c:v>1.9169329073482428</c:v>
                </c:pt>
                <c:pt idx="14">
                  <c:v>1.7964071856287427</c:v>
                </c:pt>
                <c:pt idx="15">
                  <c:v>1.7543859649122806</c:v>
                </c:pt>
                <c:pt idx="16">
                  <c:v>1.6304347826086958</c:v>
                </c:pt>
                <c:pt idx="17">
                  <c:v>1.5706806282722512</c:v>
                </c:pt>
                <c:pt idx="18">
                  <c:v>1.2195121951219512</c:v>
                </c:pt>
                <c:pt idx="19">
                  <c:v>1.1904761904761905</c:v>
                </c:pt>
                <c:pt idx="20">
                  <c:v>1.0822510822510822</c:v>
                </c:pt>
                <c:pt idx="21">
                  <c:v>1.0288065843621399</c:v>
                </c:pt>
                <c:pt idx="22">
                  <c:v>0.99206349206349209</c:v>
                </c:pt>
                <c:pt idx="23">
                  <c:v>0.95785440613026818</c:v>
                </c:pt>
                <c:pt idx="24">
                  <c:v>0.93283582089552242</c:v>
                </c:pt>
                <c:pt idx="25">
                  <c:v>0.85034013605442182</c:v>
                </c:pt>
                <c:pt idx="26">
                  <c:v>0.84745762711864403</c:v>
                </c:pt>
                <c:pt idx="27">
                  <c:v>0.75987841945288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6-B0AC-443C-9C42-2410D33A9CC5}"/>
            </c:ext>
          </c:extLst>
        </c:ser>
        <c:ser>
          <c:idx val="35"/>
          <c:order val="13"/>
          <c:tx>
            <c:strRef>
              <c:f>Sheet1!$AA$1</c:f>
              <c:strCache>
                <c:ptCount val="1"/>
                <c:pt idx="0">
                  <c:v>KCMC818</c:v>
                </c:pt>
              </c:strCache>
            </c:strRef>
          </c:tx>
          <c:marker>
            <c:symbol val="none"/>
          </c:marker>
          <c:xVal>
            <c:numRef>
              <c:f>Sheet1!$AA$4:$AA$54</c:f>
              <c:numCache>
                <c:formatCode>0.0</c:formatCode>
                <c:ptCount val="51"/>
                <c:pt idx="0">
                  <c:v>8.761122518822724E-2</c:v>
                </c:pt>
                <c:pt idx="1">
                  <c:v>0.22724161533196441</c:v>
                </c:pt>
                <c:pt idx="2">
                  <c:v>0.39972621492128679</c:v>
                </c:pt>
                <c:pt idx="3">
                  <c:v>0.62970568104038327</c:v>
                </c:pt>
                <c:pt idx="4">
                  <c:v>0.87885010266940455</c:v>
                </c:pt>
                <c:pt idx="5">
                  <c:v>1.1854893908281998</c:v>
                </c:pt>
                <c:pt idx="6">
                  <c:v>1.377138945927447</c:v>
                </c:pt>
                <c:pt idx="7">
                  <c:v>1.8891170431211499</c:v>
                </c:pt>
                <c:pt idx="8">
                  <c:v>2.1355236139630391</c:v>
                </c:pt>
                <c:pt idx="9">
                  <c:v>2.3655030800821355</c:v>
                </c:pt>
                <c:pt idx="10">
                  <c:v>2.622861054072553</c:v>
                </c:pt>
                <c:pt idx="11">
                  <c:v>2.8665297741273101</c:v>
                </c:pt>
                <c:pt idx="12">
                  <c:v>3.159479808350445</c:v>
                </c:pt>
                <c:pt idx="13">
                  <c:v>3.4195756331279945</c:v>
                </c:pt>
                <c:pt idx="14">
                  <c:v>3.6878850102669403</c:v>
                </c:pt>
                <c:pt idx="15">
                  <c:v>3.9452429842573578</c:v>
                </c:pt>
                <c:pt idx="16">
                  <c:v>4.1943874058863795</c:v>
                </c:pt>
                <c:pt idx="17">
                  <c:v>4.5694729637234772</c:v>
                </c:pt>
                <c:pt idx="18">
                  <c:v>4.8213552361396301</c:v>
                </c:pt>
                <c:pt idx="19">
                  <c:v>5.0896646132785763</c:v>
                </c:pt>
                <c:pt idx="20">
                  <c:v>5.2813141683778237</c:v>
                </c:pt>
                <c:pt idx="21">
                  <c:v>5.5304585900068446</c:v>
                </c:pt>
                <c:pt idx="22">
                  <c:v>5.7987679671457908</c:v>
                </c:pt>
                <c:pt idx="23">
                  <c:v>6.0260095824777551</c:v>
                </c:pt>
                <c:pt idx="24">
                  <c:v>6.3518138261464747</c:v>
                </c:pt>
                <c:pt idx="25">
                  <c:v>6.5051334702258723</c:v>
                </c:pt>
                <c:pt idx="26">
                  <c:v>7.0499657768651609</c:v>
                </c:pt>
                <c:pt idx="27">
                  <c:v>7.3949349760438059</c:v>
                </c:pt>
                <c:pt idx="28">
                  <c:v>7.7535934291581112</c:v>
                </c:pt>
                <c:pt idx="29">
                  <c:v>8.002737850787133</c:v>
                </c:pt>
                <c:pt idx="30">
                  <c:v>8.3449691991786441</c:v>
                </c:pt>
                <c:pt idx="31">
                  <c:v>8.7556468172484596</c:v>
                </c:pt>
                <c:pt idx="32">
                  <c:v>9.0239561943874058</c:v>
                </c:pt>
                <c:pt idx="33">
                  <c:v>9.3497604380561263</c:v>
                </c:pt>
                <c:pt idx="34">
                  <c:v>9.7522245037645447</c:v>
                </c:pt>
                <c:pt idx="35">
                  <c:v>10.015058179329227</c:v>
                </c:pt>
                <c:pt idx="36">
                  <c:v>10.340862422997947</c:v>
                </c:pt>
                <c:pt idx="37">
                  <c:v>10.762491444216289</c:v>
                </c:pt>
                <c:pt idx="38">
                  <c:v>11.342915811088295</c:v>
                </c:pt>
                <c:pt idx="39">
                  <c:v>11.764544832306639</c:v>
                </c:pt>
                <c:pt idx="40">
                  <c:v>12.372347707049967</c:v>
                </c:pt>
                <c:pt idx="41">
                  <c:v>12.761122518822724</c:v>
                </c:pt>
                <c:pt idx="42">
                  <c:v>12.971937029431896</c:v>
                </c:pt>
                <c:pt idx="43">
                  <c:v>13.240246406570842</c:v>
                </c:pt>
                <c:pt idx="44">
                  <c:v>13.489390828199863</c:v>
                </c:pt>
                <c:pt idx="45">
                  <c:v>13.713894592744696</c:v>
                </c:pt>
                <c:pt idx="46">
                  <c:v>14.477754962354553</c:v>
                </c:pt>
                <c:pt idx="47">
                  <c:v>14.872005475701574</c:v>
                </c:pt>
                <c:pt idx="48">
                  <c:v>15.266255989048597</c:v>
                </c:pt>
                <c:pt idx="49">
                  <c:v>15.572895277207392</c:v>
                </c:pt>
                <c:pt idx="50">
                  <c:v>15.917864476386036</c:v>
                </c:pt>
              </c:numCache>
            </c:numRef>
          </c:xVal>
          <c:yVal>
            <c:numRef>
              <c:f>Sheet1!$AB$4:$AB$54</c:f>
              <c:numCache>
                <c:formatCode>0.0</c:formatCode>
                <c:ptCount val="51"/>
                <c:pt idx="0">
                  <c:v>5.4371465854719441</c:v>
                </c:pt>
                <c:pt idx="1">
                  <c:v>3.8729666924864445</c:v>
                </c:pt>
                <c:pt idx="2">
                  <c:v>3.3852403520649967</c:v>
                </c:pt>
                <c:pt idx="3">
                  <c:v>3.1826861871419476</c:v>
                </c:pt>
                <c:pt idx="4">
                  <c:v>3.0506406345332517</c:v>
                </c:pt>
                <c:pt idx="5">
                  <c:v>2.855511136493432</c:v>
                </c:pt>
                <c:pt idx="6">
                  <c:v>2.7382256297918945</c:v>
                </c:pt>
                <c:pt idx="7">
                  <c:v>2.4271844660194173</c:v>
                </c:pt>
                <c:pt idx="8">
                  <c:v>2.3255813953488373</c:v>
                </c:pt>
                <c:pt idx="9">
                  <c:v>1.680672268907563</c:v>
                </c:pt>
                <c:pt idx="10">
                  <c:v>2.5</c:v>
                </c:pt>
                <c:pt idx="11">
                  <c:v>2.4</c:v>
                </c:pt>
                <c:pt idx="12">
                  <c:v>3.041825095057034</c:v>
                </c:pt>
                <c:pt idx="13">
                  <c:v>2.7210884353741496</c:v>
                </c:pt>
                <c:pt idx="14">
                  <c:v>2.5316455696202529</c:v>
                </c:pt>
                <c:pt idx="15">
                  <c:v>2.4539877300613497</c:v>
                </c:pt>
                <c:pt idx="16">
                  <c:v>2.3952095808383236</c:v>
                </c:pt>
                <c:pt idx="17">
                  <c:v>2.3529411764705883</c:v>
                </c:pt>
                <c:pt idx="18">
                  <c:v>2.2099447513812152</c:v>
                </c:pt>
                <c:pt idx="19">
                  <c:v>2.1164021164021167</c:v>
                </c:pt>
                <c:pt idx="20">
                  <c:v>2</c:v>
                </c:pt>
                <c:pt idx="21">
                  <c:v>1.9323671497584543</c:v>
                </c:pt>
                <c:pt idx="22">
                  <c:v>1.8779342723004695</c:v>
                </c:pt>
                <c:pt idx="23">
                  <c:v>1.7467248908296944</c:v>
                </c:pt>
                <c:pt idx="24">
                  <c:v>1.8018018018018018</c:v>
                </c:pt>
                <c:pt idx="25">
                  <c:v>1.7543859649122806</c:v>
                </c:pt>
                <c:pt idx="26">
                  <c:v>1.7857142857142858</c:v>
                </c:pt>
                <c:pt idx="27">
                  <c:v>1.6528925619834711</c:v>
                </c:pt>
                <c:pt idx="28">
                  <c:v>1.5473887814313345</c:v>
                </c:pt>
                <c:pt idx="29">
                  <c:v>1.5325670498084289</c:v>
                </c:pt>
                <c:pt idx="30">
                  <c:v>1.4234875444839856</c:v>
                </c:pt>
                <c:pt idx="31">
                  <c:v>1.4950166112956811</c:v>
                </c:pt>
                <c:pt idx="32">
                  <c:v>1.4880952380952381</c:v>
                </c:pt>
                <c:pt idx="33">
                  <c:v>1.4224751066856332</c:v>
                </c:pt>
                <c:pt idx="34">
                  <c:v>1.3908205841446453</c:v>
                </c:pt>
                <c:pt idx="35">
                  <c:v>1.3513513513513513</c:v>
                </c:pt>
                <c:pt idx="36">
                  <c:v>1.3888888888888888</c:v>
                </c:pt>
                <c:pt idx="37">
                  <c:v>1.3333333333333333</c:v>
                </c:pt>
                <c:pt idx="38">
                  <c:v>1.2285012285012284</c:v>
                </c:pt>
                <c:pt idx="39">
                  <c:v>1.1363636363636365</c:v>
                </c:pt>
                <c:pt idx="40">
                  <c:v>0.97276264591439687</c:v>
                </c:pt>
                <c:pt idx="41">
                  <c:v>0.78864353312302837</c:v>
                </c:pt>
                <c:pt idx="42">
                  <c:v>1.1432926829268293</c:v>
                </c:pt>
                <c:pt idx="43">
                  <c:v>1.1380880121396053</c:v>
                </c:pt>
                <c:pt idx="44">
                  <c:v>1.0932944606413995</c:v>
                </c:pt>
                <c:pt idx="45">
                  <c:v>1.0729613733905579</c:v>
                </c:pt>
                <c:pt idx="46">
                  <c:v>1.0729613733905579</c:v>
                </c:pt>
                <c:pt idx="47">
                  <c:v>0.9505703422053231</c:v>
                </c:pt>
                <c:pt idx="48">
                  <c:v>0.97024579560155244</c:v>
                </c:pt>
                <c:pt idx="49">
                  <c:v>0.98944591029023754</c:v>
                </c:pt>
                <c:pt idx="50">
                  <c:v>0.96899224806201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7-B0AC-443C-9C42-2410D33A9CC5}"/>
            </c:ext>
          </c:extLst>
        </c:ser>
        <c:ser>
          <c:idx val="36"/>
          <c:order val="14"/>
          <c:tx>
            <c:strRef>
              <c:f>Sheet1!$AC$1</c:f>
              <c:strCache>
                <c:ptCount val="1"/>
                <c:pt idx="0">
                  <c:v>KCMC912</c:v>
                </c:pt>
              </c:strCache>
            </c:strRef>
          </c:tx>
          <c:marker>
            <c:symbol val="none"/>
          </c:marker>
          <c:xVal>
            <c:numRef>
              <c:f>Sheet1!$AC$4:$AC$36</c:f>
              <c:numCache>
                <c:formatCode>0.0</c:formatCode>
                <c:ptCount val="33"/>
                <c:pt idx="0">
                  <c:v>0.13689253935660506</c:v>
                </c:pt>
                <c:pt idx="1">
                  <c:v>0.2518822724161533</c:v>
                </c:pt>
                <c:pt idx="2">
                  <c:v>0.36687200547570159</c:v>
                </c:pt>
                <c:pt idx="3">
                  <c:v>0.52019164955509922</c:v>
                </c:pt>
                <c:pt idx="4">
                  <c:v>0.67351129363449691</c:v>
                </c:pt>
                <c:pt idx="5">
                  <c:v>0.86516084873374399</c:v>
                </c:pt>
                <c:pt idx="6">
                  <c:v>1.0568104038329911</c:v>
                </c:pt>
                <c:pt idx="7">
                  <c:v>1.3251197809719371</c:v>
                </c:pt>
                <c:pt idx="8">
                  <c:v>1.6317590691307324</c:v>
                </c:pt>
                <c:pt idx="9">
                  <c:v>1.8809034907597535</c:v>
                </c:pt>
                <c:pt idx="10">
                  <c:v>2.1492128678986995</c:v>
                </c:pt>
                <c:pt idx="11">
                  <c:v>2.4284736481861739</c:v>
                </c:pt>
                <c:pt idx="12">
                  <c:v>2.7159479808350446</c:v>
                </c:pt>
                <c:pt idx="13">
                  <c:v>3.030800821355236</c:v>
                </c:pt>
                <c:pt idx="14">
                  <c:v>3.3949349760438055</c:v>
                </c:pt>
                <c:pt idx="15">
                  <c:v>3.7399041752224504</c:v>
                </c:pt>
                <c:pt idx="16">
                  <c:v>4.084873374401095</c:v>
                </c:pt>
                <c:pt idx="17">
                  <c:v>4.4106776180698155</c:v>
                </c:pt>
                <c:pt idx="18">
                  <c:v>4.7364818617385351</c:v>
                </c:pt>
                <c:pt idx="19">
                  <c:v>5.0650239561943877</c:v>
                </c:pt>
                <c:pt idx="20">
                  <c:v>5.4099931553730318</c:v>
                </c:pt>
                <c:pt idx="21">
                  <c:v>5.7248459958932241</c:v>
                </c:pt>
                <c:pt idx="22">
                  <c:v>6.020533880903491</c:v>
                </c:pt>
                <c:pt idx="23">
                  <c:v>6.3846680355920604</c:v>
                </c:pt>
                <c:pt idx="24">
                  <c:v>6.7296372347707054</c:v>
                </c:pt>
                <c:pt idx="25">
                  <c:v>7.055441478439425</c:v>
                </c:pt>
                <c:pt idx="26">
                  <c:v>7.40041067761807</c:v>
                </c:pt>
                <c:pt idx="27">
                  <c:v>7.8329911019849421</c:v>
                </c:pt>
                <c:pt idx="28">
                  <c:v>8.254620123203285</c:v>
                </c:pt>
                <c:pt idx="29">
                  <c:v>8.6762491444216288</c:v>
                </c:pt>
                <c:pt idx="30">
                  <c:v>9.0787132101300472</c:v>
                </c:pt>
                <c:pt idx="31">
                  <c:v>9.500342231348391</c:v>
                </c:pt>
                <c:pt idx="32">
                  <c:v>9.8069815195071861</c:v>
                </c:pt>
              </c:numCache>
            </c:numRef>
          </c:xVal>
          <c:yVal>
            <c:numRef>
              <c:f>Sheet1!$AD$4:$AD$36</c:f>
              <c:numCache>
                <c:formatCode>0.0</c:formatCode>
                <c:ptCount val="33"/>
                <c:pt idx="0">
                  <c:v>4.9682034976152627</c:v>
                </c:pt>
                <c:pt idx="1">
                  <c:v>4.1254125412541258</c:v>
                </c:pt>
                <c:pt idx="2">
                  <c:v>3.834355828220859</c:v>
                </c:pt>
                <c:pt idx="3">
                  <c:v>3.4106412005457027</c:v>
                </c:pt>
                <c:pt idx="4">
                  <c:v>3.1605562579013906</c:v>
                </c:pt>
                <c:pt idx="5">
                  <c:v>2.9832935560859184</c:v>
                </c:pt>
                <c:pt idx="6">
                  <c:v>3.0066145520144318</c:v>
                </c:pt>
                <c:pt idx="7">
                  <c:v>3.3575825405707889</c:v>
                </c:pt>
                <c:pt idx="8">
                  <c:v>3.7393162393162394</c:v>
                </c:pt>
                <c:pt idx="9">
                  <c:v>3.4364261168384878</c:v>
                </c:pt>
                <c:pt idx="10">
                  <c:v>4.3478260869565215</c:v>
                </c:pt>
                <c:pt idx="11">
                  <c:v>4.1284403669724767</c:v>
                </c:pt>
                <c:pt idx="12">
                  <c:v>3.3333333333333335</c:v>
                </c:pt>
                <c:pt idx="13">
                  <c:v>3.7037037037037037</c:v>
                </c:pt>
                <c:pt idx="14">
                  <c:v>3.5019455252918288</c:v>
                </c:pt>
                <c:pt idx="15">
                  <c:v>3.3088235294117649</c:v>
                </c:pt>
                <c:pt idx="16">
                  <c:v>3.2142857142857144</c:v>
                </c:pt>
                <c:pt idx="17">
                  <c:v>3.0716723549488054</c:v>
                </c:pt>
                <c:pt idx="18">
                  <c:v>2.912621359223301</c:v>
                </c:pt>
                <c:pt idx="19">
                  <c:v>2.8037383177570092</c:v>
                </c:pt>
                <c:pt idx="20">
                  <c:v>2.7190332326283988</c:v>
                </c:pt>
                <c:pt idx="21">
                  <c:v>2.5862068965517242</c:v>
                </c:pt>
                <c:pt idx="22">
                  <c:v>2.5906735751295336</c:v>
                </c:pt>
                <c:pt idx="23">
                  <c:v>2.5316455696202533</c:v>
                </c:pt>
                <c:pt idx="24">
                  <c:v>2.6178010471204187</c:v>
                </c:pt>
                <c:pt idx="25">
                  <c:v>2.5641025641025643</c:v>
                </c:pt>
                <c:pt idx="26">
                  <c:v>2.5</c:v>
                </c:pt>
                <c:pt idx="27">
                  <c:v>2.3809523809523809</c:v>
                </c:pt>
                <c:pt idx="28">
                  <c:v>2.2321428571428572</c:v>
                </c:pt>
                <c:pt idx="29">
                  <c:v>1.9607843137254901</c:v>
                </c:pt>
                <c:pt idx="30">
                  <c:v>1.7985611510791366</c:v>
                </c:pt>
                <c:pt idx="31">
                  <c:v>1.6129032258064515</c:v>
                </c:pt>
                <c:pt idx="32">
                  <c:v>1.4970059880239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8-B0AC-443C-9C42-2410D33A9CC5}"/>
            </c:ext>
          </c:extLst>
        </c:ser>
        <c:ser>
          <c:idx val="37"/>
          <c:order val="15"/>
          <c:tx>
            <c:strRef>
              <c:f>Sheet1!$AE$1</c:f>
              <c:strCache>
                <c:ptCount val="1"/>
                <c:pt idx="0">
                  <c:v>KCMC1078</c:v>
                </c:pt>
              </c:strCache>
            </c:strRef>
          </c:tx>
          <c:marker>
            <c:symbol val="none"/>
          </c:marker>
          <c:xVal>
            <c:numRef>
              <c:f>Sheet1!$AE$6:$AE$52</c:f>
              <c:numCache>
                <c:formatCode>0.0</c:formatCode>
                <c:ptCount val="47"/>
                <c:pt idx="0">
                  <c:v>0.2135523613963039</c:v>
                </c:pt>
                <c:pt idx="1">
                  <c:v>0.31485284052019163</c:v>
                </c:pt>
                <c:pt idx="2">
                  <c:v>0.48459958932238195</c:v>
                </c:pt>
                <c:pt idx="3">
                  <c:v>0.62149212867898695</c:v>
                </c:pt>
                <c:pt idx="4">
                  <c:v>0.75564681724845995</c:v>
                </c:pt>
                <c:pt idx="5">
                  <c:v>0.88980150581793294</c:v>
                </c:pt>
                <c:pt idx="6">
                  <c:v>0.99383983572895274</c:v>
                </c:pt>
                <c:pt idx="7">
                  <c:v>1.1526351813826146</c:v>
                </c:pt>
                <c:pt idx="8">
                  <c:v>1.2922655715263518</c:v>
                </c:pt>
                <c:pt idx="9">
                  <c:v>1.5414099931553731</c:v>
                </c:pt>
                <c:pt idx="10">
                  <c:v>1.7905544147843941</c:v>
                </c:pt>
                <c:pt idx="11">
                  <c:v>1.9055441478439425</c:v>
                </c:pt>
                <c:pt idx="12">
                  <c:v>2.1355236139630391</c:v>
                </c:pt>
                <c:pt idx="13">
                  <c:v>2.3271731690622861</c:v>
                </c:pt>
                <c:pt idx="14">
                  <c:v>2.5872689938398357</c:v>
                </c:pt>
                <c:pt idx="15">
                  <c:v>2.7624914442162902</c:v>
                </c:pt>
                <c:pt idx="16">
                  <c:v>2.9787816563997263</c:v>
                </c:pt>
                <c:pt idx="17">
                  <c:v>3.1868583162217661</c:v>
                </c:pt>
                <c:pt idx="18">
                  <c:v>3.4360027378507869</c:v>
                </c:pt>
                <c:pt idx="19">
                  <c:v>3.6030116358658453</c:v>
                </c:pt>
                <c:pt idx="20">
                  <c:v>3.8028747433264889</c:v>
                </c:pt>
                <c:pt idx="21">
                  <c:v>3.9835728952772076</c:v>
                </c:pt>
                <c:pt idx="22">
                  <c:v>4.1971252566735116</c:v>
                </c:pt>
                <c:pt idx="23">
                  <c:v>4.4818617385352502</c:v>
                </c:pt>
                <c:pt idx="24">
                  <c:v>4.684462696783025</c:v>
                </c:pt>
                <c:pt idx="25">
                  <c:v>4.9336071184120467</c:v>
                </c:pt>
                <c:pt idx="26">
                  <c:v>5.1909650924024637</c:v>
                </c:pt>
                <c:pt idx="27">
                  <c:v>5.546885694729637</c:v>
                </c:pt>
                <c:pt idx="28">
                  <c:v>5.9000684462696782</c:v>
                </c:pt>
                <c:pt idx="29">
                  <c:v>6.1409993155373028</c:v>
                </c:pt>
                <c:pt idx="30">
                  <c:v>6.4859685147159478</c:v>
                </c:pt>
                <c:pt idx="31">
                  <c:v>6.8199863107460645</c:v>
                </c:pt>
                <c:pt idx="32">
                  <c:v>7.1457905544147842</c:v>
                </c:pt>
                <c:pt idx="33">
                  <c:v>7.4715947980835047</c:v>
                </c:pt>
                <c:pt idx="34">
                  <c:v>7.8001368925393564</c:v>
                </c:pt>
                <c:pt idx="35">
                  <c:v>8.1259411362080769</c:v>
                </c:pt>
                <c:pt idx="36">
                  <c:v>8.4681724845995898</c:v>
                </c:pt>
                <c:pt idx="37">
                  <c:v>8.7939767282683086</c:v>
                </c:pt>
                <c:pt idx="38">
                  <c:v>9.1389459274469544</c:v>
                </c:pt>
                <c:pt idx="39">
                  <c:v>9.5140314852840522</c:v>
                </c:pt>
                <c:pt idx="40">
                  <c:v>9.897330595482547</c:v>
                </c:pt>
                <c:pt idx="41">
                  <c:v>10.28062970568104</c:v>
                </c:pt>
                <c:pt idx="42">
                  <c:v>10.587268993839835</c:v>
                </c:pt>
                <c:pt idx="43">
                  <c:v>10.932238193018481</c:v>
                </c:pt>
                <c:pt idx="44">
                  <c:v>11.238877481177276</c:v>
                </c:pt>
                <c:pt idx="45">
                  <c:v>11.515400410677618</c:v>
                </c:pt>
                <c:pt idx="46">
                  <c:v>11.841204654346338</c:v>
                </c:pt>
              </c:numCache>
            </c:numRef>
          </c:xVal>
          <c:yVal>
            <c:numRef>
              <c:f>Sheet1!$AF$6:$AF$52</c:f>
              <c:numCache>
                <c:formatCode>0.0</c:formatCode>
                <c:ptCount val="47"/>
                <c:pt idx="0">
                  <c:v>4.0916530278232406</c:v>
                </c:pt>
                <c:pt idx="1">
                  <c:v>2.6917900403768509</c:v>
                </c:pt>
                <c:pt idx="2">
                  <c:v>2.3310023310023311</c:v>
                </c:pt>
                <c:pt idx="5">
                  <c:v>2.0533880903490758</c:v>
                </c:pt>
                <c:pt idx="6">
                  <c:v>2.0151133501259446</c:v>
                </c:pt>
                <c:pt idx="7">
                  <c:v>1.9851116625310175</c:v>
                </c:pt>
                <c:pt idx="8">
                  <c:v>1.9636720667648502</c:v>
                </c:pt>
                <c:pt idx="9">
                  <c:v>1.8018018018018018</c:v>
                </c:pt>
                <c:pt idx="10">
                  <c:v>1.7094017094017095</c:v>
                </c:pt>
                <c:pt idx="12">
                  <c:v>2.0161290322580645</c:v>
                </c:pt>
                <c:pt idx="13">
                  <c:v>2.3622047244094491</c:v>
                </c:pt>
                <c:pt idx="14">
                  <c:v>2.2058823529411766</c:v>
                </c:pt>
                <c:pt idx="15">
                  <c:v>2.7777777777777777</c:v>
                </c:pt>
                <c:pt idx="16">
                  <c:v>2.8571428571428572</c:v>
                </c:pt>
                <c:pt idx="17">
                  <c:v>2.7491408934707904</c:v>
                </c:pt>
                <c:pt idx="19">
                  <c:v>2.622950819672131</c:v>
                </c:pt>
                <c:pt idx="20">
                  <c:v>2.5316455696202529</c:v>
                </c:pt>
                <c:pt idx="21">
                  <c:v>2.5</c:v>
                </c:pt>
                <c:pt idx="24">
                  <c:v>2.2857142857142856</c:v>
                </c:pt>
                <c:pt idx="25">
                  <c:v>2.2099447513812152</c:v>
                </c:pt>
                <c:pt idx="26">
                  <c:v>2.1857923497267757</c:v>
                </c:pt>
                <c:pt idx="27">
                  <c:v>2.0202020202020203</c:v>
                </c:pt>
                <c:pt idx="28">
                  <c:v>1.9753086419753085</c:v>
                </c:pt>
                <c:pt idx="29">
                  <c:v>1.9801980198019802</c:v>
                </c:pt>
                <c:pt idx="30">
                  <c:v>1.8867924528301887</c:v>
                </c:pt>
                <c:pt idx="31">
                  <c:v>1.8099547511312215</c:v>
                </c:pt>
                <c:pt idx="32">
                  <c:v>1.9650655021834063</c:v>
                </c:pt>
                <c:pt idx="33">
                  <c:v>1.9565217391304348</c:v>
                </c:pt>
                <c:pt idx="34">
                  <c:v>1.8367346938775511</c:v>
                </c:pt>
                <c:pt idx="35">
                  <c:v>1.9083969465648856</c:v>
                </c:pt>
                <c:pt idx="36">
                  <c:v>1.8796992481203008</c:v>
                </c:pt>
                <c:pt idx="37">
                  <c:v>1.8450184501845017</c:v>
                </c:pt>
                <c:pt idx="38">
                  <c:v>1.7605633802816902</c:v>
                </c:pt>
                <c:pt idx="39">
                  <c:v>1.7006802721088436</c:v>
                </c:pt>
                <c:pt idx="40">
                  <c:v>2.0226537216828482</c:v>
                </c:pt>
                <c:pt idx="41">
                  <c:v>2.3847376788553261</c:v>
                </c:pt>
                <c:pt idx="42">
                  <c:v>2.1739130434782608</c:v>
                </c:pt>
                <c:pt idx="43">
                  <c:v>2.1246458923512748</c:v>
                </c:pt>
                <c:pt idx="44">
                  <c:v>2.1246458923512748</c:v>
                </c:pt>
                <c:pt idx="45">
                  <c:v>2.2905759162303663</c:v>
                </c:pt>
                <c:pt idx="46">
                  <c:v>2.1237864077669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79-B0AC-443C-9C42-2410D33A9CC5}"/>
            </c:ext>
          </c:extLst>
        </c:ser>
        <c:ser>
          <c:idx val="11"/>
          <c:order val="16"/>
          <c:tx>
            <c:strRef>
              <c:f>Sheet1!$A$1</c:f>
              <c:strCache>
                <c:ptCount val="1"/>
                <c:pt idx="0">
                  <c:v>KCMC170</c:v>
                </c:pt>
              </c:strCache>
            </c:strRef>
          </c:tx>
          <c:marker>
            <c:symbol val="none"/>
          </c:marker>
          <c:xVal>
            <c:numRef>
              <c:f>Sheet1!$A$3:$A$74</c:f>
              <c:numCache>
                <c:formatCode>0.0</c:formatCode>
                <c:ptCount val="72"/>
                <c:pt idx="0">
                  <c:v>0.13689253935660506</c:v>
                </c:pt>
                <c:pt idx="1">
                  <c:v>0.2135523613963039</c:v>
                </c:pt>
                <c:pt idx="2">
                  <c:v>0.26283367556468173</c:v>
                </c:pt>
                <c:pt idx="3">
                  <c:v>0.43531827515400412</c:v>
                </c:pt>
                <c:pt idx="4">
                  <c:v>0.56947296372347711</c:v>
                </c:pt>
                <c:pt idx="5">
                  <c:v>0.76933607118412051</c:v>
                </c:pt>
                <c:pt idx="6">
                  <c:v>0.92265571526351808</c:v>
                </c:pt>
                <c:pt idx="7">
                  <c:v>1.0677618069815196</c:v>
                </c:pt>
                <c:pt idx="8">
                  <c:v>1.2402464065708418</c:v>
                </c:pt>
                <c:pt idx="9">
                  <c:v>1.3744010951403149</c:v>
                </c:pt>
                <c:pt idx="10">
                  <c:v>1.5550992470910336</c:v>
                </c:pt>
                <c:pt idx="11">
                  <c:v>1.7084188911704312</c:v>
                </c:pt>
                <c:pt idx="12">
                  <c:v>1.9767282683093772</c:v>
                </c:pt>
                <c:pt idx="13">
                  <c:v>2.2067077344284738</c:v>
                </c:pt>
                <c:pt idx="14">
                  <c:v>2.4175222450376452</c:v>
                </c:pt>
                <c:pt idx="15">
                  <c:v>2.6091718001368926</c:v>
                </c:pt>
                <c:pt idx="16">
                  <c:v>2.8583162217659139</c:v>
                </c:pt>
                <c:pt idx="17">
                  <c:v>3.1074606433949348</c:v>
                </c:pt>
                <c:pt idx="18">
                  <c:v>3.2799452429842573</c:v>
                </c:pt>
                <c:pt idx="19">
                  <c:v>3.5099247091033541</c:v>
                </c:pt>
                <c:pt idx="20">
                  <c:v>3.8165639972621492</c:v>
                </c:pt>
                <c:pt idx="21">
                  <c:v>4.1232032854209448</c:v>
                </c:pt>
                <c:pt idx="22">
                  <c:v>4.3531827515400412</c:v>
                </c:pt>
                <c:pt idx="23">
                  <c:v>4.5639972621492131</c:v>
                </c:pt>
                <c:pt idx="24">
                  <c:v>4.8514715947980838</c:v>
                </c:pt>
                <c:pt idx="25">
                  <c:v>5.207392197125257</c:v>
                </c:pt>
                <c:pt idx="26">
                  <c:v>5.5030800821355239</c:v>
                </c:pt>
                <c:pt idx="27">
                  <c:v>5.7440109514031485</c:v>
                </c:pt>
                <c:pt idx="28">
                  <c:v>5.9739904175222449</c:v>
                </c:pt>
                <c:pt idx="29">
                  <c:v>6.2422997946611911</c:v>
                </c:pt>
                <c:pt idx="30">
                  <c:v>6.537987679671458</c:v>
                </c:pt>
                <c:pt idx="31">
                  <c:v>6.7871321013004788</c:v>
                </c:pt>
                <c:pt idx="32">
                  <c:v>6.9979466119096507</c:v>
                </c:pt>
                <c:pt idx="33">
                  <c:v>7.2087611225188226</c:v>
                </c:pt>
                <c:pt idx="34">
                  <c:v>7.4962354551676933</c:v>
                </c:pt>
                <c:pt idx="35">
                  <c:v>7.8603696098562628</c:v>
                </c:pt>
                <c:pt idx="36">
                  <c:v>8.2053388090349078</c:v>
                </c:pt>
                <c:pt idx="37">
                  <c:v>8.5311430527036283</c:v>
                </c:pt>
                <c:pt idx="38">
                  <c:v>8.8104038329911027</c:v>
                </c:pt>
                <c:pt idx="39">
                  <c:v>9.1362080766598215</c:v>
                </c:pt>
                <c:pt idx="40">
                  <c:v>9.462012320328542</c:v>
                </c:pt>
                <c:pt idx="41">
                  <c:v>9.7878165639972625</c:v>
                </c:pt>
                <c:pt idx="42">
                  <c:v>10.113620807665983</c:v>
                </c:pt>
                <c:pt idx="43">
                  <c:v>10.30527036276523</c:v>
                </c:pt>
                <c:pt idx="44">
                  <c:v>10.496919917864476</c:v>
                </c:pt>
                <c:pt idx="45">
                  <c:v>10.861054072553046</c:v>
                </c:pt>
                <c:pt idx="46">
                  <c:v>11.175906913073238</c:v>
                </c:pt>
                <c:pt idx="47">
                  <c:v>11.512662559890487</c:v>
                </c:pt>
                <c:pt idx="48">
                  <c:v>11.674195756331279</c:v>
                </c:pt>
                <c:pt idx="49">
                  <c:v>11.838466803559205</c:v>
                </c:pt>
                <c:pt idx="50">
                  <c:v>12.183436002737851</c:v>
                </c:pt>
                <c:pt idx="51">
                  <c:v>12.574948665297741</c:v>
                </c:pt>
                <c:pt idx="52">
                  <c:v>13.045859000684462</c:v>
                </c:pt>
                <c:pt idx="53">
                  <c:v>13.333333333333334</c:v>
                </c:pt>
                <c:pt idx="54">
                  <c:v>13.716632443531827</c:v>
                </c:pt>
                <c:pt idx="55">
                  <c:v>14.080766598220396</c:v>
                </c:pt>
                <c:pt idx="56">
                  <c:v>14.464065708418891</c:v>
                </c:pt>
                <c:pt idx="57">
                  <c:v>14.694045174537989</c:v>
                </c:pt>
                <c:pt idx="58">
                  <c:v>15.230663928815879</c:v>
                </c:pt>
                <c:pt idx="59">
                  <c:v>16.016427104722794</c:v>
                </c:pt>
                <c:pt idx="60">
                  <c:v>16.637919233401778</c:v>
                </c:pt>
                <c:pt idx="61">
                  <c:v>17.251197809719372</c:v>
                </c:pt>
                <c:pt idx="62">
                  <c:v>17.711156741957563</c:v>
                </c:pt>
                <c:pt idx="63">
                  <c:v>18.266940451745381</c:v>
                </c:pt>
                <c:pt idx="64">
                  <c:v>18.726899383983572</c:v>
                </c:pt>
                <c:pt idx="65">
                  <c:v>19.244353182751539</c:v>
                </c:pt>
                <c:pt idx="66">
                  <c:v>19.800136892539356</c:v>
                </c:pt>
                <c:pt idx="67">
                  <c:v>20.240930869267626</c:v>
                </c:pt>
                <c:pt idx="68">
                  <c:v>20.739219712525667</c:v>
                </c:pt>
                <c:pt idx="69">
                  <c:v>21.237508555783709</c:v>
                </c:pt>
                <c:pt idx="70">
                  <c:v>21.716632443531829</c:v>
                </c:pt>
                <c:pt idx="71">
                  <c:v>22.234086242299796</c:v>
                </c:pt>
              </c:numCache>
            </c:numRef>
          </c:xVal>
          <c:yVal>
            <c:numRef>
              <c:f>Sheet1!$B$3:$B$74</c:f>
              <c:numCache>
                <c:formatCode>0.0</c:formatCode>
                <c:ptCount val="72"/>
                <c:pt idx="0">
                  <c:v>2.7644673792849241</c:v>
                </c:pt>
                <c:pt idx="1">
                  <c:v>2.3584905660377355</c:v>
                </c:pt>
                <c:pt idx="2">
                  <c:v>2.9828486204325131</c:v>
                </c:pt>
                <c:pt idx="3">
                  <c:v>3.2894736842105265</c:v>
                </c:pt>
                <c:pt idx="4">
                  <c:v>3.0618493570116354</c:v>
                </c:pt>
                <c:pt idx="5">
                  <c:v>2.9377203290246769</c:v>
                </c:pt>
                <c:pt idx="6">
                  <c:v>2.8121484814398197</c:v>
                </c:pt>
                <c:pt idx="7">
                  <c:v>2.6553372278279346</c:v>
                </c:pt>
                <c:pt idx="8">
                  <c:v>3.024193548387097</c:v>
                </c:pt>
                <c:pt idx="9">
                  <c:v>3</c:v>
                </c:pt>
                <c:pt idx="10">
                  <c:v>3.8461538461538458</c:v>
                </c:pt>
                <c:pt idx="11">
                  <c:v>3.8095238095238093</c:v>
                </c:pt>
                <c:pt idx="12">
                  <c:v>3.7383177570093462</c:v>
                </c:pt>
                <c:pt idx="13">
                  <c:v>3.4782608695652173</c:v>
                </c:pt>
                <c:pt idx="14">
                  <c:v>3.3057851239669422</c:v>
                </c:pt>
                <c:pt idx="15">
                  <c:v>3.2520325203252032</c:v>
                </c:pt>
                <c:pt idx="16">
                  <c:v>3.1496062992125986</c:v>
                </c:pt>
                <c:pt idx="17">
                  <c:v>2.9629629629629628</c:v>
                </c:pt>
                <c:pt idx="18">
                  <c:v>2.8169014084507045</c:v>
                </c:pt>
                <c:pt idx="19">
                  <c:v>2.6845637583892619</c:v>
                </c:pt>
                <c:pt idx="20">
                  <c:v>3.3112582781456954</c:v>
                </c:pt>
                <c:pt idx="21">
                  <c:v>3.2051282051282053</c:v>
                </c:pt>
                <c:pt idx="22">
                  <c:v>3.9473684210526319</c:v>
                </c:pt>
                <c:pt idx="23">
                  <c:v>3.6585365853658538</c:v>
                </c:pt>
                <c:pt idx="24">
                  <c:v>3.550295857988166</c:v>
                </c:pt>
                <c:pt idx="25">
                  <c:v>3.2432432432432434</c:v>
                </c:pt>
                <c:pt idx="26">
                  <c:v>3.1578947368421053</c:v>
                </c:pt>
                <c:pt idx="27">
                  <c:v>2.9126213592233006</c:v>
                </c:pt>
                <c:pt idx="28">
                  <c:v>2.9850746268656714</c:v>
                </c:pt>
                <c:pt idx="29">
                  <c:v>2.8708133971291869</c:v>
                </c:pt>
                <c:pt idx="30">
                  <c:v>2.7777777777777777</c:v>
                </c:pt>
                <c:pt idx="31">
                  <c:v>3.1390134529147979</c:v>
                </c:pt>
                <c:pt idx="32">
                  <c:v>3.3783783783783785</c:v>
                </c:pt>
                <c:pt idx="33">
                  <c:v>3.2822757111597372</c:v>
                </c:pt>
                <c:pt idx="34">
                  <c:v>3.1512605042016806</c:v>
                </c:pt>
                <c:pt idx="35">
                  <c:v>2.9296875</c:v>
                </c:pt>
                <c:pt idx="36">
                  <c:v>2.7075812274368234</c:v>
                </c:pt>
                <c:pt idx="37">
                  <c:v>2.6223776223776221</c:v>
                </c:pt>
                <c:pt idx="38">
                  <c:v>2.3961661341853033</c:v>
                </c:pt>
                <c:pt idx="40">
                  <c:v>2.4928774928774926</c:v>
                </c:pt>
                <c:pt idx="41">
                  <c:v>2.3458445040214477</c:v>
                </c:pt>
                <c:pt idx="42">
                  <c:v>2.3087071240105543</c:v>
                </c:pt>
                <c:pt idx="43">
                  <c:v>2.2845953002610968</c:v>
                </c:pt>
                <c:pt idx="44">
                  <c:v>2.2551546391752577</c:v>
                </c:pt>
                <c:pt idx="45">
                  <c:v>2.1604938271604937</c:v>
                </c:pt>
                <c:pt idx="46">
                  <c:v>2.3041474654377883</c:v>
                </c:pt>
                <c:pt idx="47">
                  <c:v>2.1367521367521367</c:v>
                </c:pt>
                <c:pt idx="48">
                  <c:v>2.0703933747412009</c:v>
                </c:pt>
                <c:pt idx="49">
                  <c:v>2.028397565922921</c:v>
                </c:pt>
                <c:pt idx="50">
                  <c:v>1.9011406844106464</c:v>
                </c:pt>
                <c:pt idx="51">
                  <c:v>1.8726591760299627</c:v>
                </c:pt>
                <c:pt idx="52">
                  <c:v>1.7667844522968197</c:v>
                </c:pt>
                <c:pt idx="53">
                  <c:v>1.7271157167530224</c:v>
                </c:pt>
                <c:pt idx="54">
                  <c:v>1.7452006980802792</c:v>
                </c:pt>
                <c:pt idx="55">
                  <c:v>2.1331058020477816</c:v>
                </c:pt>
                <c:pt idx="56">
                  <c:v>2.0032051282051282</c:v>
                </c:pt>
                <c:pt idx="57">
                  <c:v>1.9319938176197835</c:v>
                </c:pt>
                <c:pt idx="58">
                  <c:v>1.745810055865922</c:v>
                </c:pt>
                <c:pt idx="59">
                  <c:v>2.0781379883624274</c:v>
                </c:pt>
                <c:pt idx="60">
                  <c:v>2.1815008726003491</c:v>
                </c:pt>
                <c:pt idx="61">
                  <c:v>2.0226537216828482</c:v>
                </c:pt>
                <c:pt idx="62">
                  <c:v>2.0559210526315792</c:v>
                </c:pt>
                <c:pt idx="63">
                  <c:v>1.7523364485981308</c:v>
                </c:pt>
                <c:pt idx="64">
                  <c:v>1.9083969465648856</c:v>
                </c:pt>
                <c:pt idx="65">
                  <c:v>1.893939393939394</c:v>
                </c:pt>
                <c:pt idx="66">
                  <c:v>1.9379844961240309</c:v>
                </c:pt>
                <c:pt idx="67">
                  <c:v>1.9778481012658227</c:v>
                </c:pt>
                <c:pt idx="68">
                  <c:v>2.0833333333333335</c:v>
                </c:pt>
                <c:pt idx="69">
                  <c:v>2.0325203252032522</c:v>
                </c:pt>
                <c:pt idx="70">
                  <c:v>1.9171779141104293</c:v>
                </c:pt>
                <c:pt idx="71">
                  <c:v>2.025931928687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8-B0AC-443C-9C42-2410D33A9CC5}"/>
            </c:ext>
          </c:extLst>
        </c:ser>
        <c:ser>
          <c:idx val="15"/>
          <c:order val="17"/>
          <c:tx>
            <c:strRef>
              <c:f>Sheet1!$C$1</c:f>
              <c:strCache>
                <c:ptCount val="1"/>
                <c:pt idx="0">
                  <c:v>KCMC186</c:v>
                </c:pt>
              </c:strCache>
            </c:strRef>
          </c:tx>
          <c:marker>
            <c:symbol val="none"/>
          </c:marker>
          <c:xVal>
            <c:numRef>
              <c:f>Sheet1!$C$3:$C$74</c:f>
              <c:numCache>
                <c:formatCode>0.0</c:formatCode>
                <c:ptCount val="72"/>
                <c:pt idx="0">
                  <c:v>9.3086926762491445E-2</c:v>
                </c:pt>
                <c:pt idx="1">
                  <c:v>0.24366872005475701</c:v>
                </c:pt>
                <c:pt idx="2">
                  <c:v>0.32032854209445583</c:v>
                </c:pt>
                <c:pt idx="3">
                  <c:v>0.39698836413415467</c:v>
                </c:pt>
                <c:pt idx="4">
                  <c:v>0.47364818617385351</c:v>
                </c:pt>
                <c:pt idx="5">
                  <c:v>0.55030800821355241</c:v>
                </c:pt>
                <c:pt idx="6">
                  <c:v>0.6269678302532512</c:v>
                </c:pt>
                <c:pt idx="7">
                  <c:v>0.78028747433264889</c:v>
                </c:pt>
                <c:pt idx="8">
                  <c:v>0.93360711841204658</c:v>
                </c:pt>
                <c:pt idx="9">
                  <c:v>1.0266940451745379</c:v>
                </c:pt>
                <c:pt idx="10">
                  <c:v>1.2594113620807665</c:v>
                </c:pt>
                <c:pt idx="11">
                  <c:v>1.4127310061601643</c:v>
                </c:pt>
                <c:pt idx="12">
                  <c:v>1.5578370978781657</c:v>
                </c:pt>
                <c:pt idx="13">
                  <c:v>1.7193702943189597</c:v>
                </c:pt>
                <c:pt idx="14">
                  <c:v>1.8644763860369611</c:v>
                </c:pt>
                <c:pt idx="15">
                  <c:v>2.0342231348391513</c:v>
                </c:pt>
                <c:pt idx="16">
                  <c:v>2.1711156741957565</c:v>
                </c:pt>
                <c:pt idx="17">
                  <c:v>2.324435318275154</c:v>
                </c:pt>
                <c:pt idx="18">
                  <c:v>2.4777549623545516</c:v>
                </c:pt>
                <c:pt idx="19">
                  <c:v>2.6310746064339492</c:v>
                </c:pt>
                <c:pt idx="20">
                  <c:v>2.8035592060232717</c:v>
                </c:pt>
                <c:pt idx="21">
                  <c:v>3.052703627652293</c:v>
                </c:pt>
                <c:pt idx="22">
                  <c:v>3.1293634496919918</c:v>
                </c:pt>
                <c:pt idx="23">
                  <c:v>3.3511293634496919</c:v>
                </c:pt>
                <c:pt idx="24">
                  <c:v>3.6084873374401094</c:v>
                </c:pt>
                <c:pt idx="25">
                  <c:v>3.8576317590691307</c:v>
                </c:pt>
                <c:pt idx="26">
                  <c:v>4.0301163586584527</c:v>
                </c:pt>
                <c:pt idx="27">
                  <c:v>4.2683093771389462</c:v>
                </c:pt>
                <c:pt idx="28">
                  <c:v>4.4216290212183438</c:v>
                </c:pt>
                <c:pt idx="29">
                  <c:v>4.6707734428473646</c:v>
                </c:pt>
                <c:pt idx="30">
                  <c:v>5.0157426420260096</c:v>
                </c:pt>
                <c:pt idx="31">
                  <c:v>5.1690622861054072</c:v>
                </c:pt>
                <c:pt idx="32">
                  <c:v>5.3223819301848048</c:v>
                </c:pt>
                <c:pt idx="33">
                  <c:v>5.4757015742642023</c:v>
                </c:pt>
                <c:pt idx="34">
                  <c:v>5.6290212183435999</c:v>
                </c:pt>
                <c:pt idx="35">
                  <c:v>5.8590006844626972</c:v>
                </c:pt>
                <c:pt idx="36">
                  <c:v>6.1273100616016425</c:v>
                </c:pt>
                <c:pt idx="37">
                  <c:v>6.3490759753593426</c:v>
                </c:pt>
                <c:pt idx="38">
                  <c:v>6.5872689938398361</c:v>
                </c:pt>
                <c:pt idx="39">
                  <c:v>6.7980835044490071</c:v>
                </c:pt>
                <c:pt idx="40">
                  <c:v>7.1704312114989737</c:v>
                </c:pt>
                <c:pt idx="41">
                  <c:v>7.5537303216974676</c:v>
                </c:pt>
                <c:pt idx="42">
                  <c:v>7.8220396988364138</c:v>
                </c:pt>
                <c:pt idx="43">
                  <c:v>8.1505817932922664</c:v>
                </c:pt>
                <c:pt idx="44">
                  <c:v>8.5530458590006848</c:v>
                </c:pt>
                <c:pt idx="45">
                  <c:v>8.821355236139631</c:v>
                </c:pt>
                <c:pt idx="46">
                  <c:v>9.1937029431895958</c:v>
                </c:pt>
                <c:pt idx="47">
                  <c:v>9.7796030116358654</c:v>
                </c:pt>
                <c:pt idx="48">
                  <c:v>10.16290212183436</c:v>
                </c:pt>
                <c:pt idx="49">
                  <c:v>10.595482546201232</c:v>
                </c:pt>
                <c:pt idx="50">
                  <c:v>11.132101300479125</c:v>
                </c:pt>
                <c:pt idx="51">
                  <c:v>11.581108829568789</c:v>
                </c:pt>
                <c:pt idx="52">
                  <c:v>11.811088295687885</c:v>
                </c:pt>
                <c:pt idx="53">
                  <c:v>12.175222450376454</c:v>
                </c:pt>
                <c:pt idx="54">
                  <c:v>12.290212183436003</c:v>
                </c:pt>
                <c:pt idx="55">
                  <c:v>12.80766598220397</c:v>
                </c:pt>
                <c:pt idx="56">
                  <c:v>13.13347022587269</c:v>
                </c:pt>
                <c:pt idx="57">
                  <c:v>13.555099247091034</c:v>
                </c:pt>
                <c:pt idx="58">
                  <c:v>14.206707734428473</c:v>
                </c:pt>
                <c:pt idx="59">
                  <c:v>14.80082135523614</c:v>
                </c:pt>
                <c:pt idx="60">
                  <c:v>15.184120465434633</c:v>
                </c:pt>
                <c:pt idx="61">
                  <c:v>15.7782340862423</c:v>
                </c:pt>
                <c:pt idx="62">
                  <c:v>16.188911704312115</c:v>
                </c:pt>
                <c:pt idx="63">
                  <c:v>17.188227241615333</c:v>
                </c:pt>
                <c:pt idx="64">
                  <c:v>17.552361396303901</c:v>
                </c:pt>
                <c:pt idx="65">
                  <c:v>18.184804928131417</c:v>
                </c:pt>
                <c:pt idx="66">
                  <c:v>18.759753593429156</c:v>
                </c:pt>
                <c:pt idx="67">
                  <c:v>19.140314852840522</c:v>
                </c:pt>
                <c:pt idx="68">
                  <c:v>19.753593429158112</c:v>
                </c:pt>
                <c:pt idx="69">
                  <c:v>20.232717316906228</c:v>
                </c:pt>
                <c:pt idx="70">
                  <c:v>21.21013004791239</c:v>
                </c:pt>
                <c:pt idx="71">
                  <c:v>22.034223134839152</c:v>
                </c:pt>
              </c:numCache>
            </c:numRef>
          </c:xVal>
          <c:yVal>
            <c:numRef>
              <c:f>Sheet1!$D$3:$D$74</c:f>
              <c:numCache>
                <c:formatCode>0.0</c:formatCode>
                <c:ptCount val="72"/>
                <c:pt idx="1">
                  <c:v>2.6990553306342782</c:v>
                </c:pt>
                <c:pt idx="2">
                  <c:v>2.5873221216041395</c:v>
                </c:pt>
                <c:pt idx="3">
                  <c:v>2.4213075060532687</c:v>
                </c:pt>
                <c:pt idx="4">
                  <c:v>2.3809523809523809</c:v>
                </c:pt>
                <c:pt idx="5">
                  <c:v>2.2962112514351318</c:v>
                </c:pt>
                <c:pt idx="6">
                  <c:v>2.8248587570621471</c:v>
                </c:pt>
                <c:pt idx="7">
                  <c:v>3.0612244897959182</c:v>
                </c:pt>
                <c:pt idx="8">
                  <c:v>2.9126213592233006</c:v>
                </c:pt>
                <c:pt idx="9">
                  <c:v>2.8846153846153846</c:v>
                </c:pt>
                <c:pt idx="10">
                  <c:v>3.125</c:v>
                </c:pt>
                <c:pt idx="11">
                  <c:v>3.125</c:v>
                </c:pt>
                <c:pt idx="12">
                  <c:v>2.9914529914529915</c:v>
                </c:pt>
                <c:pt idx="13">
                  <c:v>2.8925619834710745</c:v>
                </c:pt>
                <c:pt idx="14">
                  <c:v>2.766798418972332</c:v>
                </c:pt>
                <c:pt idx="15">
                  <c:v>0</c:v>
                </c:pt>
                <c:pt idx="16">
                  <c:v>2.6515151515151518</c:v>
                </c:pt>
                <c:pt idx="17">
                  <c:v>2.5</c:v>
                </c:pt>
                <c:pt idx="18">
                  <c:v>2.4475524475524475</c:v>
                </c:pt>
                <c:pt idx="19">
                  <c:v>2.4475524475524475</c:v>
                </c:pt>
                <c:pt idx="20">
                  <c:v>2.4137931034482758</c:v>
                </c:pt>
                <c:pt idx="21">
                  <c:v>0</c:v>
                </c:pt>
                <c:pt idx="22">
                  <c:v>2.2012578616352201</c:v>
                </c:pt>
                <c:pt idx="23">
                  <c:v>2.1212121212121211</c:v>
                </c:pt>
                <c:pt idx="24">
                  <c:v>2.1212121212121211</c:v>
                </c:pt>
                <c:pt idx="25">
                  <c:v>2.0114942528735633</c:v>
                </c:pt>
                <c:pt idx="26">
                  <c:v>2.0348837209302326</c:v>
                </c:pt>
                <c:pt idx="27">
                  <c:v>2</c:v>
                </c:pt>
                <c:pt idx="28">
                  <c:v>1.9444444444444444</c:v>
                </c:pt>
                <c:pt idx="29">
                  <c:v>1.9125683060109289</c:v>
                </c:pt>
                <c:pt idx="30">
                  <c:v>0</c:v>
                </c:pt>
                <c:pt idx="31">
                  <c:v>1.8134715025906736</c:v>
                </c:pt>
                <c:pt idx="32">
                  <c:v>1.7857142857142856</c:v>
                </c:pt>
                <c:pt idx="33">
                  <c:v>2</c:v>
                </c:pt>
                <c:pt idx="34">
                  <c:v>2.4038461538461537</c:v>
                </c:pt>
                <c:pt idx="35">
                  <c:v>2.3255813953488373</c:v>
                </c:pt>
                <c:pt idx="36">
                  <c:v>2.2831050228310503</c:v>
                </c:pt>
                <c:pt idx="37">
                  <c:v>2.2123893805309733</c:v>
                </c:pt>
                <c:pt idx="38">
                  <c:v>2.2222222222222223</c:v>
                </c:pt>
                <c:pt idx="39">
                  <c:v>0</c:v>
                </c:pt>
                <c:pt idx="40">
                  <c:v>2.5</c:v>
                </c:pt>
                <c:pt idx="41">
                  <c:v>2.3346303501945527</c:v>
                </c:pt>
                <c:pt idx="42">
                  <c:v>0</c:v>
                </c:pt>
                <c:pt idx="43">
                  <c:v>2.1052631578947367</c:v>
                </c:pt>
                <c:pt idx="44">
                  <c:v>1.910828025477707</c:v>
                </c:pt>
                <c:pt idx="45">
                  <c:v>1.9169329073482428</c:v>
                </c:pt>
                <c:pt idx="46">
                  <c:v>1.7647058823529411</c:v>
                </c:pt>
                <c:pt idx="47">
                  <c:v>1.6</c:v>
                </c:pt>
                <c:pt idx="48">
                  <c:v>1.5306122448979591</c:v>
                </c:pt>
                <c:pt idx="49">
                  <c:v>1.66270783847981</c:v>
                </c:pt>
                <c:pt idx="50">
                  <c:v>1.5151515151515151</c:v>
                </c:pt>
                <c:pt idx="51">
                  <c:v>1.5086206896551724</c:v>
                </c:pt>
                <c:pt idx="52">
                  <c:v>1.6427104722792607</c:v>
                </c:pt>
                <c:pt idx="53">
                  <c:v>1.5473887814313345</c:v>
                </c:pt>
                <c:pt idx="54">
                  <c:v>1.855287569573284</c:v>
                </c:pt>
                <c:pt idx="55">
                  <c:v>1.6863406408094437</c:v>
                </c:pt>
                <c:pt idx="56">
                  <c:v>1.6260162601626016</c:v>
                </c:pt>
                <c:pt idx="57">
                  <c:v>1.5649452269170578</c:v>
                </c:pt>
                <c:pt idx="58">
                  <c:v>1.4347202295552366</c:v>
                </c:pt>
                <c:pt idx="59">
                  <c:v>1.7006802721088434</c:v>
                </c:pt>
                <c:pt idx="60">
                  <c:v>1.7053206002728514</c:v>
                </c:pt>
                <c:pt idx="61">
                  <c:v>1.5356265356265355</c:v>
                </c:pt>
                <c:pt idx="62">
                  <c:v>1.6801075268817203</c:v>
                </c:pt>
                <c:pt idx="63">
                  <c:v>1.7170329670329672</c:v>
                </c:pt>
                <c:pt idx="64">
                  <c:v>1.6914749661705006</c:v>
                </c:pt>
                <c:pt idx="65">
                  <c:v>1.6556291390728477</c:v>
                </c:pt>
                <c:pt idx="66">
                  <c:v>1.4204545454545454</c:v>
                </c:pt>
                <c:pt idx="67">
                  <c:v>1.4757969303423848</c:v>
                </c:pt>
                <c:pt idx="68">
                  <c:v>1.3935340022296543</c:v>
                </c:pt>
                <c:pt idx="69">
                  <c:v>1.4029180695847363</c:v>
                </c:pt>
                <c:pt idx="70">
                  <c:v>1.4092446448703495</c:v>
                </c:pt>
                <c:pt idx="71">
                  <c:v>1.38888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A-B0AC-443C-9C42-2410D33A9CC5}"/>
            </c:ext>
          </c:extLst>
        </c:ser>
        <c:ser>
          <c:idx val="7"/>
          <c:order val="18"/>
          <c:tx>
            <c:strRef>
              <c:f>Sheet1!$E$1</c:f>
              <c:strCache>
                <c:ptCount val="1"/>
                <c:pt idx="0">
                  <c:v>KCMC190</c:v>
                </c:pt>
              </c:strCache>
            </c:strRef>
          </c:tx>
          <c:marker>
            <c:symbol val="none"/>
          </c:marker>
          <c:xVal>
            <c:numRef>
              <c:f>Sheet1!$E$3:$E$74</c:f>
              <c:numCache>
                <c:formatCode>0.0</c:formatCode>
                <c:ptCount val="72"/>
                <c:pt idx="0">
                  <c:v>9.6043805612594113</c:v>
                </c:pt>
                <c:pt idx="1">
                  <c:v>9.6892539356605063</c:v>
                </c:pt>
                <c:pt idx="2">
                  <c:v>9.765913757700206</c:v>
                </c:pt>
                <c:pt idx="3">
                  <c:v>10.11088295687885</c:v>
                </c:pt>
                <c:pt idx="4">
                  <c:v>10.551676933607119</c:v>
                </c:pt>
                <c:pt idx="5">
                  <c:v>11.011635865845312</c:v>
                </c:pt>
                <c:pt idx="6">
                  <c:v>11.452429842573579</c:v>
                </c:pt>
                <c:pt idx="7">
                  <c:v>11.874058863791923</c:v>
                </c:pt>
                <c:pt idx="8">
                  <c:v>12.114989733059549</c:v>
                </c:pt>
                <c:pt idx="9">
                  <c:v>12.544832306639288</c:v>
                </c:pt>
                <c:pt idx="10">
                  <c:v>13.130732375085557</c:v>
                </c:pt>
                <c:pt idx="11">
                  <c:v>13.475701574264203</c:v>
                </c:pt>
                <c:pt idx="12">
                  <c:v>13.916495550992471</c:v>
                </c:pt>
                <c:pt idx="13">
                  <c:v>14.442162902121835</c:v>
                </c:pt>
                <c:pt idx="14">
                  <c:v>14.872005475701574</c:v>
                </c:pt>
                <c:pt idx="15">
                  <c:v>15.446954140999315</c:v>
                </c:pt>
                <c:pt idx="16">
                  <c:v>15.906913073237508</c:v>
                </c:pt>
                <c:pt idx="17">
                  <c:v>16.136892539356605</c:v>
                </c:pt>
                <c:pt idx="18">
                  <c:v>16.539356605065024</c:v>
                </c:pt>
                <c:pt idx="19">
                  <c:v>16.845995893223819</c:v>
                </c:pt>
                <c:pt idx="20">
                  <c:v>17.462012320328544</c:v>
                </c:pt>
                <c:pt idx="21">
                  <c:v>18.036960985626283</c:v>
                </c:pt>
                <c:pt idx="22">
                  <c:v>18.475017111567421</c:v>
                </c:pt>
                <c:pt idx="23">
                  <c:v>19.071868583162217</c:v>
                </c:pt>
                <c:pt idx="24">
                  <c:v>19.474332648870636</c:v>
                </c:pt>
                <c:pt idx="25">
                  <c:v>19.863107460643395</c:v>
                </c:pt>
                <c:pt idx="26">
                  <c:v>20.476386036960985</c:v>
                </c:pt>
                <c:pt idx="27">
                  <c:v>21.27583846680356</c:v>
                </c:pt>
                <c:pt idx="28">
                  <c:v>21.908281998631075</c:v>
                </c:pt>
                <c:pt idx="29">
                  <c:v>22.499657768651609</c:v>
                </c:pt>
                <c:pt idx="30">
                  <c:v>23.000684462696782</c:v>
                </c:pt>
                <c:pt idx="31">
                  <c:v>23.498973305954827</c:v>
                </c:pt>
                <c:pt idx="32">
                  <c:v>24.071184120465436</c:v>
                </c:pt>
                <c:pt idx="33">
                  <c:v>24.418891170431213</c:v>
                </c:pt>
                <c:pt idx="34">
                  <c:v>25.032169746748803</c:v>
                </c:pt>
                <c:pt idx="35">
                  <c:v>25.51403148528405</c:v>
                </c:pt>
              </c:numCache>
            </c:numRef>
          </c:xVal>
          <c:yVal>
            <c:numRef>
              <c:f>Sheet1!$F$3:$F$74</c:f>
              <c:numCache>
                <c:formatCode>0.0</c:formatCode>
                <c:ptCount val="72"/>
                <c:pt idx="0">
                  <c:v>0.95238095238095233</c:v>
                </c:pt>
                <c:pt idx="1">
                  <c:v>0.94339622641509435</c:v>
                </c:pt>
                <c:pt idx="2">
                  <c:v>1.2307692307692308</c:v>
                </c:pt>
                <c:pt idx="3">
                  <c:v>1.1730205278592374</c:v>
                </c:pt>
                <c:pt idx="4">
                  <c:v>1.2162162162162162</c:v>
                </c:pt>
                <c:pt idx="5">
                  <c:v>1.1904761904761905</c:v>
                </c:pt>
                <c:pt idx="6">
                  <c:v>1.2953367875647668</c:v>
                </c:pt>
                <c:pt idx="7">
                  <c:v>1.2531328320802007</c:v>
                </c:pt>
                <c:pt idx="8">
                  <c:v>1.2195121951219512</c:v>
                </c:pt>
                <c:pt idx="9">
                  <c:v>1.5011547344110856</c:v>
                </c:pt>
                <c:pt idx="10">
                  <c:v>1.3</c:v>
                </c:pt>
                <c:pt idx="11">
                  <c:v>1.1607142857142858</c:v>
                </c:pt>
                <c:pt idx="12">
                  <c:v>1.3066202090592334</c:v>
                </c:pt>
                <c:pt idx="13">
                  <c:v>1.4119601328903655</c:v>
                </c:pt>
                <c:pt idx="14">
                  <c:v>1.3578274760383386</c:v>
                </c:pt>
                <c:pt idx="15">
                  <c:v>1.5454545454545454</c:v>
                </c:pt>
                <c:pt idx="16">
                  <c:v>1.468048359240069</c:v>
                </c:pt>
                <c:pt idx="17">
                  <c:v>1.4072847682119205</c:v>
                </c:pt>
                <c:pt idx="18">
                  <c:v>1.5780730897009967</c:v>
                </c:pt>
                <c:pt idx="19">
                  <c:v>1.5447154471544715</c:v>
                </c:pt>
                <c:pt idx="20">
                  <c:v>1.5772870662460567</c:v>
                </c:pt>
                <c:pt idx="21">
                  <c:v>1.6129032258064515</c:v>
                </c:pt>
                <c:pt idx="22">
                  <c:v>1.5873015873015872</c:v>
                </c:pt>
                <c:pt idx="23">
                  <c:v>1.6366612111292962</c:v>
                </c:pt>
                <c:pt idx="24">
                  <c:v>1.5625</c:v>
                </c:pt>
                <c:pt idx="25">
                  <c:v>1.5735641227380017</c:v>
                </c:pt>
                <c:pt idx="26">
                  <c:v>1.5723270440251571</c:v>
                </c:pt>
                <c:pt idx="27">
                  <c:v>1.5503875968992249</c:v>
                </c:pt>
                <c:pt idx="28">
                  <c:v>1.6155088852988693</c:v>
                </c:pt>
                <c:pt idx="29">
                  <c:v>1.6313213703099512</c:v>
                </c:pt>
                <c:pt idx="30">
                  <c:v>1.6849199663016006</c:v>
                </c:pt>
                <c:pt idx="31">
                  <c:v>1.6849199663016006</c:v>
                </c:pt>
                <c:pt idx="32">
                  <c:v>1.7361111111111112</c:v>
                </c:pt>
                <c:pt idx="33">
                  <c:v>1.7809439002671417</c:v>
                </c:pt>
                <c:pt idx="34">
                  <c:v>1.6863406408094437</c:v>
                </c:pt>
                <c:pt idx="35">
                  <c:v>1.7182130584192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C-B0AC-443C-9C42-2410D33A9CC5}"/>
            </c:ext>
          </c:extLst>
        </c:ser>
        <c:ser>
          <c:idx val="3"/>
          <c:order val="19"/>
          <c:tx>
            <c:strRef>
              <c:f>Sheet1!$G$1</c:f>
              <c:strCache>
                <c:ptCount val="1"/>
                <c:pt idx="0">
                  <c:v>KCMC231</c:v>
                </c:pt>
              </c:strCache>
            </c:strRef>
          </c:tx>
          <c:marker>
            <c:symbol val="none"/>
          </c:marker>
          <c:xVal>
            <c:numRef>
              <c:f>Sheet1!$G$3:$G$74</c:f>
              <c:numCache>
                <c:formatCode>0.0</c:formatCode>
                <c:ptCount val="72"/>
                <c:pt idx="0">
                  <c:v>0.17796030116358658</c:v>
                </c:pt>
                <c:pt idx="1">
                  <c:v>0.27378507871321012</c:v>
                </c:pt>
                <c:pt idx="2">
                  <c:v>0.40793976728268311</c:v>
                </c:pt>
                <c:pt idx="3">
                  <c:v>0.56947296372347711</c:v>
                </c:pt>
                <c:pt idx="4">
                  <c:v>0.7227926078028748</c:v>
                </c:pt>
                <c:pt idx="5">
                  <c:v>0.87611225188227237</c:v>
                </c:pt>
                <c:pt idx="6">
                  <c:v>1.0595482546201231</c:v>
                </c:pt>
                <c:pt idx="7">
                  <c:v>1.2895277207392197</c:v>
                </c:pt>
                <c:pt idx="8">
                  <c:v>1.5578370978781657</c:v>
                </c:pt>
                <c:pt idx="9">
                  <c:v>1.7686516084873374</c:v>
                </c:pt>
                <c:pt idx="10">
                  <c:v>1.9794661190965093</c:v>
                </c:pt>
                <c:pt idx="11">
                  <c:v>2.2286105407255303</c:v>
                </c:pt>
                <c:pt idx="12">
                  <c:v>2.4585900068446271</c:v>
                </c:pt>
                <c:pt idx="13">
                  <c:v>2.6694045174537986</c:v>
                </c:pt>
                <c:pt idx="14">
                  <c:v>2.9568788501026693</c:v>
                </c:pt>
                <c:pt idx="15">
                  <c:v>3.2060232717316905</c:v>
                </c:pt>
                <c:pt idx="16">
                  <c:v>3.4360027378507869</c:v>
                </c:pt>
                <c:pt idx="17">
                  <c:v>3.761806981519507</c:v>
                </c:pt>
                <c:pt idx="18">
                  <c:v>3.9726214921286789</c:v>
                </c:pt>
                <c:pt idx="19">
                  <c:v>4.3175906913073234</c:v>
                </c:pt>
                <c:pt idx="20">
                  <c:v>4.5859000684462696</c:v>
                </c:pt>
                <c:pt idx="21">
                  <c:v>4.9117043121149901</c:v>
                </c:pt>
                <c:pt idx="22">
                  <c:v>5.1498973305954827</c:v>
                </c:pt>
                <c:pt idx="23">
                  <c:v>5.4099931553730318</c:v>
                </c:pt>
                <c:pt idx="24">
                  <c:v>5.763175906913073</c:v>
                </c:pt>
                <c:pt idx="25">
                  <c:v>5.9739904175222449</c:v>
                </c:pt>
                <c:pt idx="26">
                  <c:v>6.3572895277207389</c:v>
                </c:pt>
                <c:pt idx="27">
                  <c:v>6.7214236824093083</c:v>
                </c:pt>
                <c:pt idx="28">
                  <c:v>7.0280629705681044</c:v>
                </c:pt>
                <c:pt idx="29">
                  <c:v>7.4688569472963726</c:v>
                </c:pt>
                <c:pt idx="30">
                  <c:v>7.7180013689253935</c:v>
                </c:pt>
                <c:pt idx="31">
                  <c:v>8.0246406570841895</c:v>
                </c:pt>
                <c:pt idx="32">
                  <c:v>8.473648186173854</c:v>
                </c:pt>
                <c:pt idx="33">
                  <c:v>8.772073921971252</c:v>
                </c:pt>
                <c:pt idx="34">
                  <c:v>9.3470225872689934</c:v>
                </c:pt>
                <c:pt idx="35">
                  <c:v>9.7303216974674882</c:v>
                </c:pt>
                <c:pt idx="36">
                  <c:v>10.056125941136209</c:v>
                </c:pt>
                <c:pt idx="37">
                  <c:v>10.401095140314853</c:v>
                </c:pt>
                <c:pt idx="38">
                  <c:v>10.707734428473648</c:v>
                </c:pt>
                <c:pt idx="39">
                  <c:v>11.063655030800822</c:v>
                </c:pt>
                <c:pt idx="40">
                  <c:v>11.446954140999315</c:v>
                </c:pt>
                <c:pt idx="41">
                  <c:v>11.723477070499658</c:v>
                </c:pt>
                <c:pt idx="42">
                  <c:v>12.060232717316905</c:v>
                </c:pt>
                <c:pt idx="43">
                  <c:v>12.481861738535249</c:v>
                </c:pt>
                <c:pt idx="44">
                  <c:v>12.941820670773442</c:v>
                </c:pt>
                <c:pt idx="45">
                  <c:v>13.141683778234086</c:v>
                </c:pt>
                <c:pt idx="46">
                  <c:v>13.467488021902806</c:v>
                </c:pt>
                <c:pt idx="47">
                  <c:v>13.716632443531827</c:v>
                </c:pt>
                <c:pt idx="48">
                  <c:v>14.080766598220396</c:v>
                </c:pt>
                <c:pt idx="49">
                  <c:v>14.47501711156742</c:v>
                </c:pt>
                <c:pt idx="50">
                  <c:v>14.743326488706366</c:v>
                </c:pt>
                <c:pt idx="51">
                  <c:v>15.058179329226558</c:v>
                </c:pt>
                <c:pt idx="52">
                  <c:v>16.150581793292265</c:v>
                </c:pt>
              </c:numCache>
            </c:numRef>
          </c:xVal>
          <c:yVal>
            <c:numRef>
              <c:f>Sheet1!$H$3:$H$74</c:f>
              <c:numCache>
                <c:formatCode>0.0</c:formatCode>
                <c:ptCount val="72"/>
                <c:pt idx="0">
                  <c:v>3.9936102236421727</c:v>
                </c:pt>
                <c:pt idx="1">
                  <c:v>3.5816618911174785</c:v>
                </c:pt>
                <c:pt idx="2">
                  <c:v>3.2722513089005236</c:v>
                </c:pt>
                <c:pt idx="3">
                  <c:v>3.0229746070133015</c:v>
                </c:pt>
                <c:pt idx="4">
                  <c:v>2.7247956403269753</c:v>
                </c:pt>
                <c:pt idx="5">
                  <c:v>3.8084874863982594</c:v>
                </c:pt>
                <c:pt idx="6">
                  <c:v>3.7154989384288748</c:v>
                </c:pt>
                <c:pt idx="7">
                  <c:v>4.077471967380224</c:v>
                </c:pt>
                <c:pt idx="8">
                  <c:v>3.7682524729156852</c:v>
                </c:pt>
                <c:pt idx="9">
                  <c:v>3.5226772346983708</c:v>
                </c:pt>
                <c:pt idx="10">
                  <c:v>4.3402777777777777</c:v>
                </c:pt>
                <c:pt idx="11">
                  <c:v>4.1322314049586781</c:v>
                </c:pt>
                <c:pt idx="12">
                  <c:v>3.8461538461538463</c:v>
                </c:pt>
                <c:pt idx="13">
                  <c:v>3.90625</c:v>
                </c:pt>
                <c:pt idx="14">
                  <c:v>3.6363636363636362</c:v>
                </c:pt>
                <c:pt idx="15">
                  <c:v>3.5971223021582732</c:v>
                </c:pt>
                <c:pt idx="16">
                  <c:v>3.3557046979865772</c:v>
                </c:pt>
                <c:pt idx="17">
                  <c:v>3.2051282051282053</c:v>
                </c:pt>
                <c:pt idx="18">
                  <c:v>3.459119496855346</c:v>
                </c:pt>
                <c:pt idx="19">
                  <c:v>3.3639143730886847</c:v>
                </c:pt>
                <c:pt idx="20">
                  <c:v>3.283582089552239</c:v>
                </c:pt>
                <c:pt idx="21">
                  <c:v>3.2352941176470589</c:v>
                </c:pt>
                <c:pt idx="22">
                  <c:v>3.0985915492957745</c:v>
                </c:pt>
                <c:pt idx="23">
                  <c:v>3.0555555555555554</c:v>
                </c:pt>
                <c:pt idx="24">
                  <c:v>2.9569892473118276</c:v>
                </c:pt>
                <c:pt idx="25">
                  <c:v>3.4946236559139781</c:v>
                </c:pt>
                <c:pt idx="26">
                  <c:v>3.2019704433497536</c:v>
                </c:pt>
                <c:pt idx="27">
                  <c:v>3.1100478468899522</c:v>
                </c:pt>
                <c:pt idx="28">
                  <c:v>2.9545454545454546</c:v>
                </c:pt>
                <c:pt idx="29">
                  <c:v>2.9816513761467891</c:v>
                </c:pt>
                <c:pt idx="30">
                  <c:v>2.73109243697479</c:v>
                </c:pt>
                <c:pt idx="31">
                  <c:v>2.7837259100642395</c:v>
                </c:pt>
                <c:pt idx="32">
                  <c:v>2.6422764227642275</c:v>
                </c:pt>
                <c:pt idx="33">
                  <c:v>2.6470588235294117</c:v>
                </c:pt>
                <c:pt idx="34">
                  <c:v>2.5</c:v>
                </c:pt>
                <c:pt idx="35">
                  <c:v>2.4907749077490773</c:v>
                </c:pt>
                <c:pt idx="36">
                  <c:v>2.303754266211604</c:v>
                </c:pt>
                <c:pt idx="37">
                  <c:v>2.170418006430868</c:v>
                </c:pt>
                <c:pt idx="38">
                  <c:v>2.1226415094339623</c:v>
                </c:pt>
                <c:pt idx="39">
                  <c:v>2.0331325301204819</c:v>
                </c:pt>
                <c:pt idx="40">
                  <c:v>2.0029673590504449</c:v>
                </c:pt>
                <c:pt idx="41">
                  <c:v>1.9679300291545192</c:v>
                </c:pt>
                <c:pt idx="42">
                  <c:v>1.8802228412256268</c:v>
                </c:pt>
                <c:pt idx="43">
                  <c:v>1.7307692307692308</c:v>
                </c:pt>
                <c:pt idx="44">
                  <c:v>1.6483516483516483</c:v>
                </c:pt>
                <c:pt idx="45">
                  <c:v>1.6324062877871826</c:v>
                </c:pt>
                <c:pt idx="46">
                  <c:v>1.6129032258064515</c:v>
                </c:pt>
                <c:pt idx="47">
                  <c:v>1.588235294117647</c:v>
                </c:pt>
                <c:pt idx="48">
                  <c:v>1.523702031602709</c:v>
                </c:pt>
                <c:pt idx="49">
                  <c:v>1.5400410677618068</c:v>
                </c:pt>
                <c:pt idx="50">
                  <c:v>1.5015015015015014</c:v>
                </c:pt>
                <c:pt idx="51">
                  <c:v>1.5</c:v>
                </c:pt>
                <c:pt idx="52">
                  <c:v>1.6556291390728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E-B0AC-443C-9C42-2410D33A9CC5}"/>
            </c:ext>
          </c:extLst>
        </c:ser>
        <c:ser>
          <c:idx val="0"/>
          <c:order val="20"/>
          <c:tx>
            <c:strRef>
              <c:f>Sheet1!$I$1</c:f>
              <c:strCache>
                <c:ptCount val="1"/>
                <c:pt idx="0">
                  <c:v>KCMC233</c:v>
                </c:pt>
              </c:strCache>
            </c:strRef>
          </c:tx>
          <c:marker>
            <c:symbol val="none"/>
          </c:marker>
          <c:xVal>
            <c:numRef>
              <c:f>Sheet1!$I$4:$I$72</c:f>
              <c:numCache>
                <c:formatCode>0.0</c:formatCode>
                <c:ptCount val="69"/>
                <c:pt idx="0">
                  <c:v>0.18617385352498289</c:v>
                </c:pt>
                <c:pt idx="1">
                  <c:v>0.26283367556468173</c:v>
                </c:pt>
                <c:pt idx="2">
                  <c:v>0.39698836413415467</c:v>
                </c:pt>
                <c:pt idx="3">
                  <c:v>0.47364818617385351</c:v>
                </c:pt>
                <c:pt idx="4">
                  <c:v>0.55030800821355241</c:v>
                </c:pt>
                <c:pt idx="5">
                  <c:v>0.7227926078028748</c:v>
                </c:pt>
                <c:pt idx="6">
                  <c:v>0.87611225188227237</c:v>
                </c:pt>
                <c:pt idx="7">
                  <c:v>0.99110198494182067</c:v>
                </c:pt>
                <c:pt idx="8">
                  <c:v>1.1635865845311431</c:v>
                </c:pt>
                <c:pt idx="9">
                  <c:v>1.3360711841204653</c:v>
                </c:pt>
                <c:pt idx="10">
                  <c:v>1.5852156057494866</c:v>
                </c:pt>
                <c:pt idx="11">
                  <c:v>1.7275838466803559</c:v>
                </c:pt>
                <c:pt idx="12">
                  <c:v>1.8617385352498288</c:v>
                </c:pt>
                <c:pt idx="13">
                  <c:v>2.1492128678986995</c:v>
                </c:pt>
                <c:pt idx="14">
                  <c:v>2.3983572895277208</c:v>
                </c:pt>
                <c:pt idx="15">
                  <c:v>2.6283367556468171</c:v>
                </c:pt>
                <c:pt idx="16">
                  <c:v>2.839151266255989</c:v>
                </c:pt>
                <c:pt idx="17">
                  <c:v>3.0499657768651609</c:v>
                </c:pt>
                <c:pt idx="18">
                  <c:v>3.2799452429842573</c:v>
                </c:pt>
                <c:pt idx="19">
                  <c:v>3.5290896646132786</c:v>
                </c:pt>
                <c:pt idx="20">
                  <c:v>3.7207392197125255</c:v>
                </c:pt>
                <c:pt idx="21">
                  <c:v>4.0383299110198498</c:v>
                </c:pt>
                <c:pt idx="22">
                  <c:v>4.2683093771389462</c:v>
                </c:pt>
                <c:pt idx="23">
                  <c:v>4.5831622176591376</c:v>
                </c:pt>
                <c:pt idx="24">
                  <c:v>4.9199178644763863</c:v>
                </c:pt>
                <c:pt idx="25">
                  <c:v>5.1498973305954827</c:v>
                </c:pt>
                <c:pt idx="26">
                  <c:v>5.4182067077344289</c:v>
                </c:pt>
                <c:pt idx="27">
                  <c:v>5.6290212183435999</c:v>
                </c:pt>
                <c:pt idx="28">
                  <c:v>5.8398357289527718</c:v>
                </c:pt>
                <c:pt idx="29">
                  <c:v>6.0889801505817935</c:v>
                </c:pt>
                <c:pt idx="30">
                  <c:v>6.3189596167008899</c:v>
                </c:pt>
                <c:pt idx="31">
                  <c:v>6.5297741273100618</c:v>
                </c:pt>
                <c:pt idx="32">
                  <c:v>6.8172484599589325</c:v>
                </c:pt>
                <c:pt idx="33">
                  <c:v>7.0663928815879533</c:v>
                </c:pt>
                <c:pt idx="34">
                  <c:v>7.2963723477070497</c:v>
                </c:pt>
                <c:pt idx="35">
                  <c:v>7.6221765913757702</c:v>
                </c:pt>
                <c:pt idx="36">
                  <c:v>7.8329911019849421</c:v>
                </c:pt>
                <c:pt idx="37">
                  <c:v>8.1779603011635871</c:v>
                </c:pt>
                <c:pt idx="38">
                  <c:v>8.4462696783025333</c:v>
                </c:pt>
                <c:pt idx="39">
                  <c:v>8.772073921971252</c:v>
                </c:pt>
                <c:pt idx="40">
                  <c:v>9.0102669404517446</c:v>
                </c:pt>
                <c:pt idx="41">
                  <c:v>9.2703627652292955</c:v>
                </c:pt>
                <c:pt idx="42">
                  <c:v>9.6235455167693367</c:v>
                </c:pt>
                <c:pt idx="43">
                  <c:v>9.8343600273785086</c:v>
                </c:pt>
                <c:pt idx="44">
                  <c:v>10.581793292265571</c:v>
                </c:pt>
                <c:pt idx="45">
                  <c:v>10.888432580424366</c:v>
                </c:pt>
                <c:pt idx="46">
                  <c:v>11.329226557152635</c:v>
                </c:pt>
                <c:pt idx="47">
                  <c:v>11.578370978781656</c:v>
                </c:pt>
                <c:pt idx="48">
                  <c:v>11.885010266940451</c:v>
                </c:pt>
                <c:pt idx="49">
                  <c:v>12.334017796030116</c:v>
                </c:pt>
                <c:pt idx="50">
                  <c:v>12.632443531827516</c:v>
                </c:pt>
                <c:pt idx="51">
                  <c:v>13.207392197125257</c:v>
                </c:pt>
                <c:pt idx="52">
                  <c:v>13.59069130732375</c:v>
                </c:pt>
                <c:pt idx="53">
                  <c:v>13.916495550992471</c:v>
                </c:pt>
                <c:pt idx="54">
                  <c:v>14.261464750171116</c:v>
                </c:pt>
                <c:pt idx="55">
                  <c:v>14.568104038329912</c:v>
                </c:pt>
                <c:pt idx="56">
                  <c:v>14.924024640657084</c:v>
                </c:pt>
                <c:pt idx="57">
                  <c:v>15.307323750855579</c:v>
                </c:pt>
                <c:pt idx="58">
                  <c:v>15.58384668035592</c:v>
                </c:pt>
                <c:pt idx="59">
                  <c:v>15.920602327173169</c:v>
                </c:pt>
                <c:pt idx="60">
                  <c:v>16.342231348391511</c:v>
                </c:pt>
                <c:pt idx="61">
                  <c:v>16.802190280629706</c:v>
                </c:pt>
                <c:pt idx="62">
                  <c:v>17.002053388090349</c:v>
                </c:pt>
                <c:pt idx="63">
                  <c:v>17.32785763175907</c:v>
                </c:pt>
                <c:pt idx="64">
                  <c:v>17.577002053388089</c:v>
                </c:pt>
                <c:pt idx="65">
                  <c:v>17.94113620807666</c:v>
                </c:pt>
                <c:pt idx="66">
                  <c:v>18.603696098562629</c:v>
                </c:pt>
                <c:pt idx="67">
                  <c:v>18.918548939082822</c:v>
                </c:pt>
                <c:pt idx="68">
                  <c:v>20.010951403148528</c:v>
                </c:pt>
              </c:numCache>
            </c:numRef>
          </c:xVal>
          <c:yVal>
            <c:numRef>
              <c:f>Sheet1!$J$4:$J$72</c:f>
              <c:numCache>
                <c:formatCode>0.0</c:formatCode>
                <c:ptCount val="69"/>
                <c:pt idx="0">
                  <c:v>4.8820179007323032</c:v>
                </c:pt>
                <c:pt idx="1">
                  <c:v>4.2735042735042734</c:v>
                </c:pt>
                <c:pt idx="2">
                  <c:v>2.9726516052318668</c:v>
                </c:pt>
                <c:pt idx="3">
                  <c:v>2.9256875365710941</c:v>
                </c:pt>
                <c:pt idx="4">
                  <c:v>3.3879164313946921</c:v>
                </c:pt>
                <c:pt idx="5">
                  <c:v>3.3482142857142856</c:v>
                </c:pt>
                <c:pt idx="6">
                  <c:v>3.0785017957927145</c:v>
                </c:pt>
                <c:pt idx="7">
                  <c:v>3.0518819938962358</c:v>
                </c:pt>
                <c:pt idx="8">
                  <c:v>3.5193564605329311</c:v>
                </c:pt>
                <c:pt idx="9">
                  <c:v>3.1633056544088576</c:v>
                </c:pt>
                <c:pt idx="10">
                  <c:v>3.4934497816593888</c:v>
                </c:pt>
                <c:pt idx="11">
                  <c:v>3.8461538461538463</c:v>
                </c:pt>
                <c:pt idx="12">
                  <c:v>3.8560411311053984</c:v>
                </c:pt>
                <c:pt idx="13">
                  <c:v>3.4992223950233283</c:v>
                </c:pt>
                <c:pt idx="14">
                  <c:v>3.3198081888601991</c:v>
                </c:pt>
                <c:pt idx="15">
                  <c:v>3.5880875493362039</c:v>
                </c:pt>
                <c:pt idx="16">
                  <c:v>3.5498757543485975</c:v>
                </c:pt>
                <c:pt idx="17">
                  <c:v>3.5038542396636303</c:v>
                </c:pt>
                <c:pt idx="18">
                  <c:v>4.3087971274685817</c:v>
                </c:pt>
                <c:pt idx="19">
                  <c:v>4</c:v>
                </c:pt>
                <c:pt idx="20">
                  <c:v>3.9215686274509802</c:v>
                </c:pt>
                <c:pt idx="21">
                  <c:v>3.7735849056603774</c:v>
                </c:pt>
                <c:pt idx="22">
                  <c:v>3.7037037037037037</c:v>
                </c:pt>
                <c:pt idx="23">
                  <c:v>3.5087719298245612</c:v>
                </c:pt>
                <c:pt idx="24">
                  <c:v>3.4883720930232558</c:v>
                </c:pt>
                <c:pt idx="25">
                  <c:v>3.3519553072625703</c:v>
                </c:pt>
                <c:pt idx="26">
                  <c:v>3.2608695652173916</c:v>
                </c:pt>
                <c:pt idx="27">
                  <c:v>3.1413612565445024</c:v>
                </c:pt>
                <c:pt idx="28">
                  <c:v>3.1578947368421053</c:v>
                </c:pt>
                <c:pt idx="29">
                  <c:v>3.1578947368421053</c:v>
                </c:pt>
                <c:pt idx="30">
                  <c:v>3.0769230769230771</c:v>
                </c:pt>
                <c:pt idx="31">
                  <c:v>2.9702970297029703</c:v>
                </c:pt>
                <c:pt idx="32">
                  <c:v>2.8708133971291869</c:v>
                </c:pt>
                <c:pt idx="33">
                  <c:v>2.8639618138424821</c:v>
                </c:pt>
                <c:pt idx="34">
                  <c:v>2.7586206896551726</c:v>
                </c:pt>
                <c:pt idx="35">
                  <c:v>2.6905829596412554</c:v>
                </c:pt>
                <c:pt idx="36">
                  <c:v>2.6548672566371678</c:v>
                </c:pt>
                <c:pt idx="37">
                  <c:v>2.5862068965517242</c:v>
                </c:pt>
                <c:pt idx="38">
                  <c:v>2.9166666666666665</c:v>
                </c:pt>
                <c:pt idx="39">
                  <c:v>2.7944111776447107</c:v>
                </c:pt>
                <c:pt idx="40">
                  <c:v>2.7450980392156863</c:v>
                </c:pt>
                <c:pt idx="41">
                  <c:v>2.641509433962264</c:v>
                </c:pt>
                <c:pt idx="42">
                  <c:v>2.587800369685767</c:v>
                </c:pt>
                <c:pt idx="43">
                  <c:v>2.7422303473491771</c:v>
                </c:pt>
                <c:pt idx="44">
                  <c:v>2.5423728813559321</c:v>
                </c:pt>
                <c:pt idx="45">
                  <c:v>2.5167785234899327</c:v>
                </c:pt>
                <c:pt idx="46">
                  <c:v>2.4115755627009645</c:v>
                </c:pt>
                <c:pt idx="47">
                  <c:v>2.31839258114374</c:v>
                </c:pt>
                <c:pt idx="48">
                  <c:v>2.3006134969325154</c:v>
                </c:pt>
                <c:pt idx="49">
                  <c:v>2.1929824561403506</c:v>
                </c:pt>
                <c:pt idx="50">
                  <c:v>2.8129395218002817</c:v>
                </c:pt>
                <c:pt idx="51">
                  <c:v>2.7662517289073305</c:v>
                </c:pt>
                <c:pt idx="52">
                  <c:v>2.5575447570332481</c:v>
                </c:pt>
                <c:pt idx="53">
                  <c:v>2.481389578163772</c:v>
                </c:pt>
                <c:pt idx="54">
                  <c:v>2.2471910112359552</c:v>
                </c:pt>
                <c:pt idx="55">
                  <c:v>2.1691973969631237</c:v>
                </c:pt>
                <c:pt idx="56">
                  <c:v>2.0920502092050208</c:v>
                </c:pt>
                <c:pt idx="57">
                  <c:v>2.0181634712411705</c:v>
                </c:pt>
                <c:pt idx="58">
                  <c:v>1.9569471624266144</c:v>
                </c:pt>
                <c:pt idx="59">
                  <c:v>1.9569471624266144</c:v>
                </c:pt>
                <c:pt idx="60">
                  <c:v>2.0988805970149254</c:v>
                </c:pt>
                <c:pt idx="61">
                  <c:v>2.0642201834862384</c:v>
                </c:pt>
                <c:pt idx="62">
                  <c:v>2.0529197080291972</c:v>
                </c:pt>
                <c:pt idx="63">
                  <c:v>2.0529197080291972</c:v>
                </c:pt>
                <c:pt idx="64">
                  <c:v>2.0380434782608696</c:v>
                </c:pt>
                <c:pt idx="65">
                  <c:v>2.0794824399260627</c:v>
                </c:pt>
                <c:pt idx="66">
                  <c:v>2.0306859205776173</c:v>
                </c:pt>
                <c:pt idx="67">
                  <c:v>2.0306859205776173</c:v>
                </c:pt>
                <c:pt idx="68">
                  <c:v>2.0604395604395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0-B0AC-443C-9C42-2410D33A9CC5}"/>
            </c:ext>
          </c:extLst>
        </c:ser>
        <c:ser>
          <c:idx val="1"/>
          <c:order val="21"/>
          <c:tx>
            <c:strRef>
              <c:f>Sheet1!$K$1</c:f>
              <c:strCache>
                <c:ptCount val="1"/>
                <c:pt idx="0">
                  <c:v>KCMC251</c:v>
                </c:pt>
              </c:strCache>
            </c:strRef>
          </c:tx>
          <c:marker>
            <c:symbol val="none"/>
          </c:marker>
          <c:xVal>
            <c:numRef>
              <c:f>Sheet1!$K$3:$K$54</c:f>
              <c:numCache>
                <c:formatCode>0.0</c:formatCode>
                <c:ptCount val="52"/>
                <c:pt idx="0">
                  <c:v>0.10130047912388775</c:v>
                </c:pt>
                <c:pt idx="1">
                  <c:v>0.17796030116358658</c:v>
                </c:pt>
                <c:pt idx="2">
                  <c:v>0.32854209445585214</c:v>
                </c:pt>
                <c:pt idx="3">
                  <c:v>0.40520191649555098</c:v>
                </c:pt>
                <c:pt idx="4">
                  <c:v>0.53935660506502392</c:v>
                </c:pt>
                <c:pt idx="5">
                  <c:v>0.69267624914442161</c:v>
                </c:pt>
                <c:pt idx="6">
                  <c:v>0.8459958932238193</c:v>
                </c:pt>
                <c:pt idx="7">
                  <c:v>0.94182067077344289</c:v>
                </c:pt>
                <c:pt idx="8">
                  <c:v>1.0951403148528405</c:v>
                </c:pt>
                <c:pt idx="9">
                  <c:v>1.2484599589322383</c:v>
                </c:pt>
                <c:pt idx="10">
                  <c:v>1.5249828884325805</c:v>
                </c:pt>
                <c:pt idx="11">
                  <c:v>1.7467488021902806</c:v>
                </c:pt>
                <c:pt idx="12">
                  <c:v>1.9767282683093772</c:v>
                </c:pt>
                <c:pt idx="13">
                  <c:v>2.2258726899383983</c:v>
                </c:pt>
                <c:pt idx="14">
                  <c:v>2.4175222450376452</c:v>
                </c:pt>
                <c:pt idx="15">
                  <c:v>2.647501711156742</c:v>
                </c:pt>
                <c:pt idx="16">
                  <c:v>2.8774811772758384</c:v>
                </c:pt>
                <c:pt idx="17">
                  <c:v>3.1649555099247091</c:v>
                </c:pt>
                <c:pt idx="18">
                  <c:v>3.3949349760438055</c:v>
                </c:pt>
                <c:pt idx="19">
                  <c:v>3.8548939082819986</c:v>
                </c:pt>
                <c:pt idx="20">
                  <c:v>4.084873374401095</c:v>
                </c:pt>
                <c:pt idx="21">
                  <c:v>4.3531827515400412</c:v>
                </c:pt>
                <c:pt idx="22">
                  <c:v>4.6214921286789874</c:v>
                </c:pt>
                <c:pt idx="23">
                  <c:v>4.8706365503080082</c:v>
                </c:pt>
                <c:pt idx="24">
                  <c:v>5.1389459274469544</c:v>
                </c:pt>
                <c:pt idx="25">
                  <c:v>5.3689253935660508</c:v>
                </c:pt>
                <c:pt idx="26">
                  <c:v>5.5824777549623548</c:v>
                </c:pt>
                <c:pt idx="27">
                  <c:v>5.8863791923340179</c:v>
                </c:pt>
                <c:pt idx="28">
                  <c:v>6.1355236139630387</c:v>
                </c:pt>
                <c:pt idx="29">
                  <c:v>6.3846680355920604</c:v>
                </c:pt>
                <c:pt idx="30">
                  <c:v>6.6338124572210813</c:v>
                </c:pt>
                <c:pt idx="31">
                  <c:v>6.882956878850103</c:v>
                </c:pt>
                <c:pt idx="32">
                  <c:v>7.1129363449691994</c:v>
                </c:pt>
                <c:pt idx="33">
                  <c:v>7.4442162902121831</c:v>
                </c:pt>
                <c:pt idx="34">
                  <c:v>7.7262149212867897</c:v>
                </c:pt>
                <c:pt idx="35">
                  <c:v>8.0520191649555102</c:v>
                </c:pt>
                <c:pt idx="36">
                  <c:v>8.7419575633128002</c:v>
                </c:pt>
                <c:pt idx="37">
                  <c:v>9.0568104038329906</c:v>
                </c:pt>
                <c:pt idx="38">
                  <c:v>9.54962354551677</c:v>
                </c:pt>
                <c:pt idx="39">
                  <c:v>10.04517453798768</c:v>
                </c:pt>
                <c:pt idx="40">
                  <c:v>10.986995208761122</c:v>
                </c:pt>
                <c:pt idx="41">
                  <c:v>11.504449007529089</c:v>
                </c:pt>
                <c:pt idx="42">
                  <c:v>13.388090349075975</c:v>
                </c:pt>
                <c:pt idx="43">
                  <c:v>13.733059548254619</c:v>
                </c:pt>
                <c:pt idx="44">
                  <c:v>14.13552361396304</c:v>
                </c:pt>
                <c:pt idx="45">
                  <c:v>15.304585900068446</c:v>
                </c:pt>
                <c:pt idx="46">
                  <c:v>15.687885010266941</c:v>
                </c:pt>
                <c:pt idx="47">
                  <c:v>16.128678986995208</c:v>
                </c:pt>
                <c:pt idx="48">
                  <c:v>16.717316906228611</c:v>
                </c:pt>
                <c:pt idx="49">
                  <c:v>17.71937029431896</c:v>
                </c:pt>
                <c:pt idx="50">
                  <c:v>18.121834360027378</c:v>
                </c:pt>
                <c:pt idx="51">
                  <c:v>18.62012320328542</c:v>
                </c:pt>
              </c:numCache>
            </c:numRef>
          </c:xVal>
          <c:yVal>
            <c:numRef>
              <c:f>Sheet1!$L$3:$L$54</c:f>
              <c:numCache>
                <c:formatCode>0.0</c:formatCode>
                <c:ptCount val="52"/>
                <c:pt idx="0">
                  <c:v>6.6916488222698067</c:v>
                </c:pt>
                <c:pt idx="1">
                  <c:v>6.9060773480662991</c:v>
                </c:pt>
                <c:pt idx="2">
                  <c:v>6.1728395061728394</c:v>
                </c:pt>
                <c:pt idx="3">
                  <c:v>5.6899004267425317</c:v>
                </c:pt>
                <c:pt idx="4">
                  <c:v>5.161290322580645</c:v>
                </c:pt>
                <c:pt idx="5">
                  <c:v>0.48780487804878053</c:v>
                </c:pt>
                <c:pt idx="6">
                  <c:v>0.46511627906976744</c:v>
                </c:pt>
                <c:pt idx="7">
                  <c:v>4.395604395604396</c:v>
                </c:pt>
                <c:pt idx="8">
                  <c:v>4.1472265422498706</c:v>
                </c:pt>
                <c:pt idx="9">
                  <c:v>3.8910505836575879</c:v>
                </c:pt>
                <c:pt idx="10">
                  <c:v>3.7383177570093462</c:v>
                </c:pt>
                <c:pt idx="11">
                  <c:v>3.4334763948497855</c:v>
                </c:pt>
                <c:pt idx="12">
                  <c:v>3.8135593220338979</c:v>
                </c:pt>
                <c:pt idx="13">
                  <c:v>3.71900826446281</c:v>
                </c:pt>
                <c:pt idx="14">
                  <c:v>3.515625</c:v>
                </c:pt>
                <c:pt idx="15">
                  <c:v>3.4090909090909092</c:v>
                </c:pt>
                <c:pt idx="16">
                  <c:v>3.6496350364963503</c:v>
                </c:pt>
                <c:pt idx="17">
                  <c:v>3.5460992907801421</c:v>
                </c:pt>
                <c:pt idx="18">
                  <c:v>3.4246575342465753</c:v>
                </c:pt>
                <c:pt idx="19">
                  <c:v>3.2051282051282053</c:v>
                </c:pt>
                <c:pt idx="20">
                  <c:v>3.2051282051282053</c:v>
                </c:pt>
                <c:pt idx="21">
                  <c:v>3.1055900621118009</c:v>
                </c:pt>
                <c:pt idx="22">
                  <c:v>2.9411764705882355</c:v>
                </c:pt>
                <c:pt idx="23">
                  <c:v>3.1791907514450868</c:v>
                </c:pt>
                <c:pt idx="24">
                  <c:v>3.225806451612903</c:v>
                </c:pt>
                <c:pt idx="25">
                  <c:v>3.2876712328767121</c:v>
                </c:pt>
                <c:pt idx="26">
                  <c:v>3.1746031746031749</c:v>
                </c:pt>
                <c:pt idx="27">
                  <c:v>3.0612244897959182</c:v>
                </c:pt>
                <c:pt idx="28">
                  <c:v>3.0226700251889165</c:v>
                </c:pt>
                <c:pt idx="29">
                  <c:v>2.8708133971291869</c:v>
                </c:pt>
                <c:pt idx="30">
                  <c:v>2.8301886792452833</c:v>
                </c:pt>
                <c:pt idx="31">
                  <c:v>2.7713625866050808</c:v>
                </c:pt>
                <c:pt idx="32">
                  <c:v>2.6548672566371678</c:v>
                </c:pt>
                <c:pt idx="33">
                  <c:v>2.6143790849673203</c:v>
                </c:pt>
                <c:pt idx="34">
                  <c:v>2.459016393442623</c:v>
                </c:pt>
                <c:pt idx="35">
                  <c:v>2.34375</c:v>
                </c:pt>
                <c:pt idx="36">
                  <c:v>2.1778584392014517</c:v>
                </c:pt>
                <c:pt idx="37">
                  <c:v>2.2018348623853212</c:v>
                </c:pt>
                <c:pt idx="38">
                  <c:v>2.3411371237458196</c:v>
                </c:pt>
                <c:pt idx="39">
                  <c:v>2.1875</c:v>
                </c:pt>
                <c:pt idx="40">
                  <c:v>1.8567639257294428</c:v>
                </c:pt>
                <c:pt idx="41">
                  <c:v>1.8987341772151898</c:v>
                </c:pt>
                <c:pt idx="42">
                  <c:v>1.948051948051948</c:v>
                </c:pt>
                <c:pt idx="43">
                  <c:v>1.777251184834123</c:v>
                </c:pt>
                <c:pt idx="44">
                  <c:v>1.6778523489932884</c:v>
                </c:pt>
                <c:pt idx="45">
                  <c:v>1.6703786191536749</c:v>
                </c:pt>
                <c:pt idx="46">
                  <c:v>0.96153846153846156</c:v>
                </c:pt>
                <c:pt idx="47">
                  <c:v>1.1389521640091116</c:v>
                </c:pt>
                <c:pt idx="48">
                  <c:v>1.1389521640091116</c:v>
                </c:pt>
                <c:pt idx="49">
                  <c:v>1.1389521640091116</c:v>
                </c:pt>
                <c:pt idx="50">
                  <c:v>0.56947608200455579</c:v>
                </c:pt>
                <c:pt idx="51">
                  <c:v>1.1389521640091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2-B0AC-443C-9C42-2410D33A9CC5}"/>
            </c:ext>
          </c:extLst>
        </c:ser>
        <c:ser>
          <c:idx val="2"/>
          <c:order val="22"/>
          <c:tx>
            <c:strRef>
              <c:f>Sheet1!$M$1</c:f>
              <c:strCache>
                <c:ptCount val="1"/>
                <c:pt idx="0">
                  <c:v>KCMC290</c:v>
                </c:pt>
              </c:strCache>
            </c:strRef>
          </c:tx>
          <c:marker>
            <c:symbol val="none"/>
          </c:marker>
          <c:xVal>
            <c:numRef>
              <c:f>Sheet1!$M$3:$M$63</c:f>
              <c:numCache>
                <c:formatCode>0.0</c:formatCode>
                <c:ptCount val="61"/>
                <c:pt idx="0">
                  <c:v>7.3921971252566734E-2</c:v>
                </c:pt>
                <c:pt idx="1">
                  <c:v>0.11225188227241616</c:v>
                </c:pt>
                <c:pt idx="2">
                  <c:v>0.1971252566735113</c:v>
                </c:pt>
                <c:pt idx="3">
                  <c:v>0.27378507871321012</c:v>
                </c:pt>
                <c:pt idx="4">
                  <c:v>0.38877481177275841</c:v>
                </c:pt>
                <c:pt idx="5">
                  <c:v>0.50376454483230659</c:v>
                </c:pt>
                <c:pt idx="6">
                  <c:v>0.6652977412731006</c:v>
                </c:pt>
                <c:pt idx="7">
                  <c:v>0.84873374401095136</c:v>
                </c:pt>
                <c:pt idx="8">
                  <c:v>1.0020533880903491</c:v>
                </c:pt>
                <c:pt idx="9">
                  <c:v>1.2402464065708418</c:v>
                </c:pt>
                <c:pt idx="10">
                  <c:v>1.4811772758384667</c:v>
                </c:pt>
                <c:pt idx="11">
                  <c:v>1.6618754277891854</c:v>
                </c:pt>
                <c:pt idx="12">
                  <c:v>1.9110198494182067</c:v>
                </c:pt>
                <c:pt idx="13">
                  <c:v>2.1793292265571527</c:v>
                </c:pt>
                <c:pt idx="14">
                  <c:v>2.4476386036960984</c:v>
                </c:pt>
                <c:pt idx="15">
                  <c:v>2.707734428473648</c:v>
                </c:pt>
                <c:pt idx="16">
                  <c:v>2.9377138945927448</c:v>
                </c:pt>
                <c:pt idx="17">
                  <c:v>3.1759069130732374</c:v>
                </c:pt>
                <c:pt idx="18">
                  <c:v>3.4168377823408624</c:v>
                </c:pt>
                <c:pt idx="19">
                  <c:v>3.6741957563312799</c:v>
                </c:pt>
                <c:pt idx="20">
                  <c:v>4.0301163586584527</c:v>
                </c:pt>
                <c:pt idx="21">
                  <c:v>4.2792607802874745</c:v>
                </c:pt>
                <c:pt idx="22">
                  <c:v>4.6324435318275157</c:v>
                </c:pt>
                <c:pt idx="23">
                  <c:v>4.8925393566050648</c:v>
                </c:pt>
                <c:pt idx="24">
                  <c:v>5.2950034223134841</c:v>
                </c:pt>
                <c:pt idx="25">
                  <c:v>5.6208076659822037</c:v>
                </c:pt>
                <c:pt idx="26">
                  <c:v>5.9849418206707732</c:v>
                </c:pt>
                <c:pt idx="27">
                  <c:v>6.3107460643394937</c:v>
                </c:pt>
                <c:pt idx="28">
                  <c:v>6.6830937713894594</c:v>
                </c:pt>
                <c:pt idx="29">
                  <c:v>7.0280629705681044</c:v>
                </c:pt>
                <c:pt idx="30">
                  <c:v>7.4305270362765228</c:v>
                </c:pt>
                <c:pt idx="31">
                  <c:v>7.7563312799452433</c:v>
                </c:pt>
                <c:pt idx="32">
                  <c:v>8.084873374401095</c:v>
                </c:pt>
                <c:pt idx="33">
                  <c:v>8.4462696783025333</c:v>
                </c:pt>
                <c:pt idx="34">
                  <c:v>8.7529089664613284</c:v>
                </c:pt>
                <c:pt idx="35">
                  <c:v>9.0787132101300472</c:v>
                </c:pt>
                <c:pt idx="36">
                  <c:v>9.4236824093086931</c:v>
                </c:pt>
                <c:pt idx="37">
                  <c:v>9.7494866529774136</c:v>
                </c:pt>
                <c:pt idx="38">
                  <c:v>10.113620807665983</c:v>
                </c:pt>
                <c:pt idx="39">
                  <c:v>10.420260095824778</c:v>
                </c:pt>
                <c:pt idx="40">
                  <c:v>10.746064339493497</c:v>
                </c:pt>
                <c:pt idx="41">
                  <c:v>11.071868583162217</c:v>
                </c:pt>
                <c:pt idx="42">
                  <c:v>11.397672826830938</c:v>
                </c:pt>
                <c:pt idx="43">
                  <c:v>11.742642026009582</c:v>
                </c:pt>
                <c:pt idx="44">
                  <c:v>12.098562628336756</c:v>
                </c:pt>
                <c:pt idx="45">
                  <c:v>12.451745379876797</c:v>
                </c:pt>
                <c:pt idx="46">
                  <c:v>12.739219712525667</c:v>
                </c:pt>
                <c:pt idx="47">
                  <c:v>13.122518822724162</c:v>
                </c:pt>
                <c:pt idx="48">
                  <c:v>13.448323066392881</c:v>
                </c:pt>
                <c:pt idx="49">
                  <c:v>13.754962354551678</c:v>
                </c:pt>
                <c:pt idx="50">
                  <c:v>14.119096509240247</c:v>
                </c:pt>
                <c:pt idx="51">
                  <c:v>14.47501711156742</c:v>
                </c:pt>
                <c:pt idx="52">
                  <c:v>15.030800821355236</c:v>
                </c:pt>
                <c:pt idx="53">
                  <c:v>15.422313483915127</c:v>
                </c:pt>
                <c:pt idx="54">
                  <c:v>15.939767282683095</c:v>
                </c:pt>
                <c:pt idx="55">
                  <c:v>16.418891170431213</c:v>
                </c:pt>
                <c:pt idx="56">
                  <c:v>16.928131416837783</c:v>
                </c:pt>
                <c:pt idx="57">
                  <c:v>17.503080082135522</c:v>
                </c:pt>
                <c:pt idx="58">
                  <c:v>17.913757700205338</c:v>
                </c:pt>
                <c:pt idx="59">
                  <c:v>18.499657768651609</c:v>
                </c:pt>
                <c:pt idx="60">
                  <c:v>18.997946611909651</c:v>
                </c:pt>
              </c:numCache>
            </c:numRef>
          </c:xVal>
          <c:yVal>
            <c:numRef>
              <c:f>Sheet1!$N$3:$N$63</c:f>
              <c:numCache>
                <c:formatCode>0.0</c:formatCode>
                <c:ptCount val="61"/>
                <c:pt idx="0">
                  <c:v>5.2994170641229461</c:v>
                </c:pt>
                <c:pt idx="1">
                  <c:v>4.7573739295908659</c:v>
                </c:pt>
                <c:pt idx="2">
                  <c:v>5.1546391752577323</c:v>
                </c:pt>
                <c:pt idx="3">
                  <c:v>5.6818181818181817</c:v>
                </c:pt>
                <c:pt idx="4">
                  <c:v>6.7340067340067336</c:v>
                </c:pt>
                <c:pt idx="5">
                  <c:v>6.106870229007634</c:v>
                </c:pt>
                <c:pt idx="6">
                  <c:v>4.915730337078652</c:v>
                </c:pt>
                <c:pt idx="7">
                  <c:v>5.1813471502590671</c:v>
                </c:pt>
                <c:pt idx="8">
                  <c:v>4.8280024140012072</c:v>
                </c:pt>
                <c:pt idx="9">
                  <c:v>4.5924225028702637</c:v>
                </c:pt>
                <c:pt idx="10">
                  <c:v>4.2105263157894735</c:v>
                </c:pt>
                <c:pt idx="11">
                  <c:v>3.988035892323031</c:v>
                </c:pt>
                <c:pt idx="12">
                  <c:v>4.5226130653266337</c:v>
                </c:pt>
                <c:pt idx="13">
                  <c:v>4.5998160073597063</c:v>
                </c:pt>
                <c:pt idx="14">
                  <c:v>4.3782837127845884</c:v>
                </c:pt>
                <c:pt idx="15">
                  <c:v>4.2372881355932197</c:v>
                </c:pt>
                <c:pt idx="16">
                  <c:v>4.1152263374485596</c:v>
                </c:pt>
                <c:pt idx="17">
                  <c:v>3.90625</c:v>
                </c:pt>
                <c:pt idx="18">
                  <c:v>3.90625</c:v>
                </c:pt>
                <c:pt idx="19">
                  <c:v>3.7313432835820897</c:v>
                </c:pt>
                <c:pt idx="20">
                  <c:v>3.6363636363636362</c:v>
                </c:pt>
                <c:pt idx="21">
                  <c:v>3.4013605442176873</c:v>
                </c:pt>
                <c:pt idx="22">
                  <c:v>3.3112582781456954</c:v>
                </c:pt>
                <c:pt idx="23">
                  <c:v>3.2573289902280131</c:v>
                </c:pt>
                <c:pt idx="24">
                  <c:v>3.6719706242350063</c:v>
                </c:pt>
                <c:pt idx="25">
                  <c:v>3.6144578313253009</c:v>
                </c:pt>
                <c:pt idx="26">
                  <c:v>3.4782608695652173</c:v>
                </c:pt>
                <c:pt idx="27">
                  <c:v>3.3898305084745766</c:v>
                </c:pt>
                <c:pt idx="28">
                  <c:v>3.2432432432432434</c:v>
                </c:pt>
                <c:pt idx="29">
                  <c:v>3.5064935064935066</c:v>
                </c:pt>
                <c:pt idx="30">
                  <c:v>3.5904255319148937</c:v>
                </c:pt>
                <c:pt idx="31">
                  <c:v>3.7037037037037037</c:v>
                </c:pt>
                <c:pt idx="32">
                  <c:v>3.5545023696682461</c:v>
                </c:pt>
                <c:pt idx="33">
                  <c:v>3.3407572383073498</c:v>
                </c:pt>
                <c:pt idx="34">
                  <c:v>3.3632286995515694</c:v>
                </c:pt>
                <c:pt idx="35">
                  <c:v>3.2467532467532467</c:v>
                </c:pt>
                <c:pt idx="36">
                  <c:v>3.4907597535934292</c:v>
                </c:pt>
                <c:pt idx="37">
                  <c:v>3.4412955465587047</c:v>
                </c:pt>
                <c:pt idx="38">
                  <c:v>3.3834586466165413</c:v>
                </c:pt>
                <c:pt idx="39">
                  <c:v>3.3962264150943398</c:v>
                </c:pt>
                <c:pt idx="40">
                  <c:v>3.3707865168539328</c:v>
                </c:pt>
                <c:pt idx="41">
                  <c:v>3.2028469750889679</c:v>
                </c:pt>
                <c:pt idx="42">
                  <c:v>3.0821917808219177</c:v>
                </c:pt>
                <c:pt idx="43">
                  <c:v>2.903225806451613</c:v>
                </c:pt>
                <c:pt idx="44">
                  <c:v>2.6162790697674421</c:v>
                </c:pt>
                <c:pt idx="45">
                  <c:v>2.5714285714285716</c:v>
                </c:pt>
                <c:pt idx="46">
                  <c:v>2.3684210526315788</c:v>
                </c:pt>
                <c:pt idx="47">
                  <c:v>2.2727272727272725</c:v>
                </c:pt>
                <c:pt idx="48">
                  <c:v>2.255639097744361</c:v>
                </c:pt>
                <c:pt idx="49">
                  <c:v>2.1686746987951806</c:v>
                </c:pt>
                <c:pt idx="50">
                  <c:v>2.1176470588235294</c:v>
                </c:pt>
                <c:pt idx="51">
                  <c:v>2.1077283372365336</c:v>
                </c:pt>
                <c:pt idx="52">
                  <c:v>1.9565217391304348</c:v>
                </c:pt>
                <c:pt idx="53">
                  <c:v>2.0179372197309418</c:v>
                </c:pt>
                <c:pt idx="54">
                  <c:v>2.0089285714285716</c:v>
                </c:pt>
                <c:pt idx="55">
                  <c:v>2.0316027088036117</c:v>
                </c:pt>
                <c:pt idx="56">
                  <c:v>1.9867549668874174</c:v>
                </c:pt>
                <c:pt idx="57">
                  <c:v>1.9955654101995566</c:v>
                </c:pt>
                <c:pt idx="58">
                  <c:v>2.2573363431151243</c:v>
                </c:pt>
                <c:pt idx="59">
                  <c:v>2.2172949002217295</c:v>
                </c:pt>
                <c:pt idx="60">
                  <c:v>2.197802197802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4-B0AC-443C-9C42-2410D33A9CC5}"/>
            </c:ext>
          </c:extLst>
        </c:ser>
        <c:ser>
          <c:idx val="4"/>
          <c:order val="23"/>
          <c:tx>
            <c:strRef>
              <c:f>Sheet1!$O$1</c:f>
              <c:strCache>
                <c:ptCount val="1"/>
                <c:pt idx="0">
                  <c:v>KCMC308</c:v>
                </c:pt>
              </c:strCache>
            </c:strRef>
          </c:tx>
          <c:marker>
            <c:symbol val="none"/>
          </c:marker>
          <c:xVal>
            <c:numRef>
              <c:f>Sheet1!$O$3:$O$34</c:f>
              <c:numCache>
                <c:formatCode>0.0</c:formatCode>
                <c:ptCount val="32"/>
                <c:pt idx="0">
                  <c:v>4.6707734428473646</c:v>
                </c:pt>
                <c:pt idx="1">
                  <c:v>4.8240930869267622</c:v>
                </c:pt>
                <c:pt idx="2">
                  <c:v>5.2429842573579739</c:v>
                </c:pt>
                <c:pt idx="3">
                  <c:v>5.7029431895961666</c:v>
                </c:pt>
                <c:pt idx="4">
                  <c:v>6.1437371663244349</c:v>
                </c:pt>
                <c:pt idx="5">
                  <c:v>6.6036960985626285</c:v>
                </c:pt>
                <c:pt idx="6">
                  <c:v>7.0937713894592749</c:v>
                </c:pt>
                <c:pt idx="7">
                  <c:v>7.40041067761807</c:v>
                </c:pt>
                <c:pt idx="8">
                  <c:v>7.7453798767967141</c:v>
                </c:pt>
                <c:pt idx="9">
                  <c:v>7.9835728952772076</c:v>
                </c:pt>
                <c:pt idx="10">
                  <c:v>8.301163586584531</c:v>
                </c:pt>
                <c:pt idx="11">
                  <c:v>8.5968514715947979</c:v>
                </c:pt>
                <c:pt idx="12">
                  <c:v>8.8076659822039698</c:v>
                </c:pt>
                <c:pt idx="13">
                  <c:v>9.1334702258726903</c:v>
                </c:pt>
                <c:pt idx="14">
                  <c:v>9.4592744695414108</c:v>
                </c:pt>
                <c:pt idx="15">
                  <c:v>9.7960301163586578</c:v>
                </c:pt>
                <c:pt idx="16">
                  <c:v>10.149212867898699</c:v>
                </c:pt>
                <c:pt idx="17">
                  <c:v>10.47501711156742</c:v>
                </c:pt>
                <c:pt idx="18">
                  <c:v>10.819986310746064</c:v>
                </c:pt>
                <c:pt idx="19">
                  <c:v>11.167693360711841</c:v>
                </c:pt>
                <c:pt idx="20">
                  <c:v>11.490759753593428</c:v>
                </c:pt>
                <c:pt idx="21">
                  <c:v>11.797399041752225</c:v>
                </c:pt>
                <c:pt idx="22">
                  <c:v>12.134154688569472</c:v>
                </c:pt>
                <c:pt idx="23">
                  <c:v>12.440793976728269</c:v>
                </c:pt>
                <c:pt idx="24">
                  <c:v>12.793976728268309</c:v>
                </c:pt>
                <c:pt idx="25">
                  <c:v>13.215605749486652</c:v>
                </c:pt>
                <c:pt idx="26">
                  <c:v>13.475701574264203</c:v>
                </c:pt>
                <c:pt idx="27">
                  <c:v>13.820670773442847</c:v>
                </c:pt>
                <c:pt idx="28">
                  <c:v>14.212183436002737</c:v>
                </c:pt>
                <c:pt idx="29">
                  <c:v>14.472279260780287</c:v>
                </c:pt>
                <c:pt idx="30">
                  <c:v>14.798083504449007</c:v>
                </c:pt>
                <c:pt idx="31">
                  <c:v>15.457905544147843</c:v>
                </c:pt>
              </c:numCache>
            </c:numRef>
          </c:xVal>
          <c:yVal>
            <c:numRef>
              <c:f>Sheet1!$P$3:$P$34</c:f>
              <c:numCache>
                <c:formatCode>0.0</c:formatCode>
                <c:ptCount val="32"/>
                <c:pt idx="0">
                  <c:v>2</c:v>
                </c:pt>
                <c:pt idx="1">
                  <c:v>1.9886363636363635</c:v>
                </c:pt>
                <c:pt idx="2">
                  <c:v>2.150537634408602</c:v>
                </c:pt>
                <c:pt idx="3">
                  <c:v>2.061855670103093</c:v>
                </c:pt>
                <c:pt idx="4">
                  <c:v>2.030456852791878</c:v>
                </c:pt>
                <c:pt idx="5">
                  <c:v>1.927710843373494</c:v>
                </c:pt>
                <c:pt idx="6">
                  <c:v>1.8957345971563979</c:v>
                </c:pt>
                <c:pt idx="7">
                  <c:v>1.7094017094017095</c:v>
                </c:pt>
                <c:pt idx="8">
                  <c:v>1.7429193899782136</c:v>
                </c:pt>
                <c:pt idx="9">
                  <c:v>1.8480492813141682</c:v>
                </c:pt>
                <c:pt idx="10">
                  <c:v>1.7578125</c:v>
                </c:pt>
                <c:pt idx="11">
                  <c:v>1.953125</c:v>
                </c:pt>
                <c:pt idx="12">
                  <c:v>1.9193857965451055</c:v>
                </c:pt>
                <c:pt idx="13">
                  <c:v>1.9305019305019306</c:v>
                </c:pt>
                <c:pt idx="14">
                  <c:v>1.9267822736030829</c:v>
                </c:pt>
                <c:pt idx="15">
                  <c:v>1.7301038062283738</c:v>
                </c:pt>
                <c:pt idx="16">
                  <c:v>1.6722408026755853</c:v>
                </c:pt>
                <c:pt idx="17">
                  <c:v>1.5600624024961001</c:v>
                </c:pt>
                <c:pt idx="18">
                  <c:v>1.4204545454545454</c:v>
                </c:pt>
                <c:pt idx="19">
                  <c:v>1.8802228412256268</c:v>
                </c:pt>
                <c:pt idx="20">
                  <c:v>1.9736842105263157</c:v>
                </c:pt>
                <c:pt idx="21">
                  <c:v>1.9340974212034385</c:v>
                </c:pt>
                <c:pt idx="22">
                  <c:v>1.8243243243243243</c:v>
                </c:pt>
                <c:pt idx="23">
                  <c:v>1.7487046632124352</c:v>
                </c:pt>
                <c:pt idx="24">
                  <c:v>1.7263427109974423</c:v>
                </c:pt>
                <c:pt idx="25">
                  <c:v>1.7088607594936709</c:v>
                </c:pt>
                <c:pt idx="26">
                  <c:v>1.6749379652605461</c:v>
                </c:pt>
                <c:pt idx="27">
                  <c:v>1.6109785202863962</c:v>
                </c:pt>
                <c:pt idx="28">
                  <c:v>1.5340909090909092</c:v>
                </c:pt>
                <c:pt idx="29">
                  <c:v>1.5410958904109591</c:v>
                </c:pt>
                <c:pt idx="30">
                  <c:v>1.5168539325842696</c:v>
                </c:pt>
                <c:pt idx="31">
                  <c:v>1.4300847457627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6-B0AC-443C-9C42-2410D33A9CC5}"/>
            </c:ext>
          </c:extLst>
        </c:ser>
        <c:ser>
          <c:idx val="5"/>
          <c:order val="24"/>
          <c:tx>
            <c:strRef>
              <c:f>Sheet1!$Q$1</c:f>
              <c:strCache>
                <c:ptCount val="1"/>
                <c:pt idx="0">
                  <c:v>KCMC335</c:v>
                </c:pt>
              </c:strCache>
            </c:strRef>
          </c:tx>
          <c:marker>
            <c:symbol val="none"/>
          </c:marker>
          <c:xVal>
            <c:numRef>
              <c:f>Sheet1!$Q$4:$Q$40</c:f>
              <c:numCache>
                <c:formatCode>0.0</c:formatCode>
                <c:ptCount val="37"/>
                <c:pt idx="0">
                  <c:v>6.2970568104038324E-2</c:v>
                </c:pt>
                <c:pt idx="1">
                  <c:v>0.1971252566735113</c:v>
                </c:pt>
                <c:pt idx="2">
                  <c:v>0.29295003422313481</c:v>
                </c:pt>
                <c:pt idx="3">
                  <c:v>0.5229295003422314</c:v>
                </c:pt>
                <c:pt idx="4">
                  <c:v>0.61875427789185489</c:v>
                </c:pt>
                <c:pt idx="5">
                  <c:v>1.0020533880903491</c:v>
                </c:pt>
                <c:pt idx="6">
                  <c:v>1.4428473648186173</c:v>
                </c:pt>
                <c:pt idx="7">
                  <c:v>1.8836413415468858</c:v>
                </c:pt>
                <c:pt idx="8">
                  <c:v>2.4202600958247777</c:v>
                </c:pt>
                <c:pt idx="9">
                  <c:v>2.9185489390828199</c:v>
                </c:pt>
                <c:pt idx="10">
                  <c:v>3.4168377823408624</c:v>
                </c:pt>
                <c:pt idx="11">
                  <c:v>3.9342915811088295</c:v>
                </c:pt>
                <c:pt idx="12">
                  <c:v>4.4134154688569476</c:v>
                </c:pt>
                <c:pt idx="13">
                  <c:v>4.9117043121149901</c:v>
                </c:pt>
                <c:pt idx="14">
                  <c:v>5.4099931553730318</c:v>
                </c:pt>
                <c:pt idx="15">
                  <c:v>5.9082819986310744</c:v>
                </c:pt>
                <c:pt idx="16">
                  <c:v>6.3874058863791925</c:v>
                </c:pt>
                <c:pt idx="17">
                  <c:v>6.924024640657084</c:v>
                </c:pt>
                <c:pt idx="18">
                  <c:v>7.4223134839151266</c:v>
                </c:pt>
                <c:pt idx="19">
                  <c:v>7.953456536618754</c:v>
                </c:pt>
                <c:pt idx="20">
                  <c:v>8.4572210814510616</c:v>
                </c:pt>
                <c:pt idx="21">
                  <c:v>8.9171800136892543</c:v>
                </c:pt>
                <c:pt idx="22">
                  <c:v>9.415468856947296</c:v>
                </c:pt>
                <c:pt idx="23">
                  <c:v>9.9137577002053394</c:v>
                </c:pt>
                <c:pt idx="24">
                  <c:v>10.412046543463381</c:v>
                </c:pt>
                <c:pt idx="25">
                  <c:v>10.910335386721425</c:v>
                </c:pt>
                <c:pt idx="26">
                  <c:v>11.408624229979466</c:v>
                </c:pt>
                <c:pt idx="27">
                  <c:v>11.906913073237508</c:v>
                </c:pt>
                <c:pt idx="28">
                  <c:v>12.386036960985626</c:v>
                </c:pt>
                <c:pt idx="29">
                  <c:v>12.903490759753593</c:v>
                </c:pt>
                <c:pt idx="30">
                  <c:v>13.440109514031485</c:v>
                </c:pt>
                <c:pt idx="31">
                  <c:v>13.957563312799453</c:v>
                </c:pt>
                <c:pt idx="32">
                  <c:v>14.206707734428473</c:v>
                </c:pt>
                <c:pt idx="33">
                  <c:v>14.704996577686517</c:v>
                </c:pt>
                <c:pt idx="34">
                  <c:v>15.16495550992471</c:v>
                </c:pt>
                <c:pt idx="35">
                  <c:v>15.567419575633128</c:v>
                </c:pt>
                <c:pt idx="36">
                  <c:v>15.980835044490075</c:v>
                </c:pt>
              </c:numCache>
            </c:numRef>
          </c:xVal>
          <c:yVal>
            <c:numRef>
              <c:f>Sheet1!$R$4:$R$40</c:f>
              <c:numCache>
                <c:formatCode>0.0</c:formatCode>
                <c:ptCount val="37"/>
                <c:pt idx="0">
                  <c:v>3.7878787878787881</c:v>
                </c:pt>
                <c:pt idx="1">
                  <c:v>2.358490566037736</c:v>
                </c:pt>
                <c:pt idx="2">
                  <c:v>3.2467532467532467</c:v>
                </c:pt>
                <c:pt idx="3">
                  <c:v>2.622950819672131</c:v>
                </c:pt>
                <c:pt idx="4">
                  <c:v>3.7290242386575514</c:v>
                </c:pt>
                <c:pt idx="5">
                  <c:v>3.301419610432486</c:v>
                </c:pt>
                <c:pt idx="6">
                  <c:v>4.0404040404040407</c:v>
                </c:pt>
                <c:pt idx="7">
                  <c:v>3.8350910834132312</c:v>
                </c:pt>
                <c:pt idx="8">
                  <c:v>3.4188034188034191</c:v>
                </c:pt>
                <c:pt idx="9">
                  <c:v>3.1746031746031749</c:v>
                </c:pt>
                <c:pt idx="10">
                  <c:v>2.9520295202952029</c:v>
                </c:pt>
                <c:pt idx="11">
                  <c:v>2.6936026936026938</c:v>
                </c:pt>
                <c:pt idx="12">
                  <c:v>2.6143790849673203</c:v>
                </c:pt>
                <c:pt idx="13">
                  <c:v>2.4390243902439028</c:v>
                </c:pt>
                <c:pt idx="14">
                  <c:v>2.3255813953488373</c:v>
                </c:pt>
                <c:pt idx="15">
                  <c:v>2.1621621621621623</c:v>
                </c:pt>
                <c:pt idx="16">
                  <c:v>2.0100502512562817</c:v>
                </c:pt>
                <c:pt idx="17">
                  <c:v>1.8433179723502304</c:v>
                </c:pt>
                <c:pt idx="18">
                  <c:v>2.1834061135371181</c:v>
                </c:pt>
                <c:pt idx="19">
                  <c:v>2.0161290322580645</c:v>
                </c:pt>
                <c:pt idx="20">
                  <c:v>2.0161290322580645</c:v>
                </c:pt>
                <c:pt idx="21">
                  <c:v>1.6339869281045751</c:v>
                </c:pt>
                <c:pt idx="22">
                  <c:v>1.4836795252225519</c:v>
                </c:pt>
                <c:pt idx="23">
                  <c:v>1.4326647564469914</c:v>
                </c:pt>
                <c:pt idx="24">
                  <c:v>1.3812154696132595</c:v>
                </c:pt>
                <c:pt idx="25">
                  <c:v>1.3404825737265416</c:v>
                </c:pt>
                <c:pt idx="26">
                  <c:v>1.3404825737265416</c:v>
                </c:pt>
                <c:pt idx="27">
                  <c:v>1.3089005235602094</c:v>
                </c:pt>
                <c:pt idx="28">
                  <c:v>1.9736842105263157</c:v>
                </c:pt>
                <c:pt idx="29">
                  <c:v>1.8891687657430729</c:v>
                </c:pt>
                <c:pt idx="30">
                  <c:v>1.8028846153846154</c:v>
                </c:pt>
                <c:pt idx="31">
                  <c:v>0</c:v>
                </c:pt>
                <c:pt idx="32">
                  <c:v>1.1494252873563218</c:v>
                </c:pt>
                <c:pt idx="33">
                  <c:v>1.1389521640091116</c:v>
                </c:pt>
                <c:pt idx="34">
                  <c:v>1.0204081632653061</c:v>
                </c:pt>
                <c:pt idx="35">
                  <c:v>1.0893246187363834</c:v>
                </c:pt>
                <c:pt idx="36">
                  <c:v>1.0570824524312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8-B0AC-443C-9C42-2410D33A9CC5}"/>
            </c:ext>
          </c:extLst>
        </c:ser>
        <c:ser>
          <c:idx val="6"/>
          <c:order val="25"/>
          <c:tx>
            <c:strRef>
              <c:f>Sheet1!$S$1</c:f>
              <c:strCache>
                <c:ptCount val="1"/>
                <c:pt idx="0">
                  <c:v>KCMC443</c:v>
                </c:pt>
              </c:strCache>
            </c:strRef>
          </c:tx>
          <c:marker>
            <c:symbol val="none"/>
          </c:marker>
          <c:xVal>
            <c:numRef>
              <c:f>Sheet1!$S$4:$S$62</c:f>
              <c:numCache>
                <c:formatCode>0.0</c:formatCode>
                <c:ptCount val="59"/>
                <c:pt idx="0">
                  <c:v>0.17248459958932238</c:v>
                </c:pt>
                <c:pt idx="1">
                  <c:v>0.24914442162902123</c:v>
                </c:pt>
                <c:pt idx="2">
                  <c:v>0.32580424366872007</c:v>
                </c:pt>
                <c:pt idx="3">
                  <c:v>0.40246406570841892</c:v>
                </c:pt>
                <c:pt idx="4">
                  <c:v>0.55578370978781655</c:v>
                </c:pt>
                <c:pt idx="5">
                  <c:v>0.80492813141683783</c:v>
                </c:pt>
                <c:pt idx="6">
                  <c:v>0.91991786447638602</c:v>
                </c:pt>
                <c:pt idx="7">
                  <c:v>1.0239561943874058</c:v>
                </c:pt>
                <c:pt idx="8">
                  <c:v>1.2457221081451062</c:v>
                </c:pt>
                <c:pt idx="9">
                  <c:v>1.4948665297741273</c:v>
                </c:pt>
                <c:pt idx="10">
                  <c:v>1.6481861738535251</c:v>
                </c:pt>
                <c:pt idx="11">
                  <c:v>1.8973305954825461</c:v>
                </c:pt>
                <c:pt idx="12">
                  <c:v>2.1273100616016429</c:v>
                </c:pt>
                <c:pt idx="13">
                  <c:v>2.3764544832306638</c:v>
                </c:pt>
                <c:pt idx="14">
                  <c:v>2.6255989048596851</c:v>
                </c:pt>
                <c:pt idx="15">
                  <c:v>3.0088980150581794</c:v>
                </c:pt>
                <c:pt idx="16">
                  <c:v>3.3648186173853527</c:v>
                </c:pt>
                <c:pt idx="17">
                  <c:v>3.9589322381930185</c:v>
                </c:pt>
                <c:pt idx="18">
                  <c:v>4.16974674880219</c:v>
                </c:pt>
                <c:pt idx="19">
                  <c:v>4.5010266940451746</c:v>
                </c:pt>
                <c:pt idx="20">
                  <c:v>4.6488706365503081</c:v>
                </c:pt>
                <c:pt idx="21">
                  <c:v>4.731006160164271</c:v>
                </c:pt>
                <c:pt idx="22">
                  <c:v>5.1088295687885008</c:v>
                </c:pt>
                <c:pt idx="23">
                  <c:v>5.3196440793976727</c:v>
                </c:pt>
                <c:pt idx="24">
                  <c:v>5.4729637234770703</c:v>
                </c:pt>
                <c:pt idx="25">
                  <c:v>6.0287474332648872</c:v>
                </c:pt>
                <c:pt idx="26">
                  <c:v>6.2012320328542092</c:v>
                </c:pt>
                <c:pt idx="27">
                  <c:v>6.2997946611909654</c:v>
                </c:pt>
                <c:pt idx="28">
                  <c:v>6.622861054072553</c:v>
                </c:pt>
                <c:pt idx="29">
                  <c:v>7.099247091033539</c:v>
                </c:pt>
                <c:pt idx="30">
                  <c:v>7.6468172484599588</c:v>
                </c:pt>
                <c:pt idx="31">
                  <c:v>8.4106776180698155</c:v>
                </c:pt>
                <c:pt idx="32">
                  <c:v>8.6598220396988363</c:v>
                </c:pt>
                <c:pt idx="33">
                  <c:v>8.821355236139631</c:v>
                </c:pt>
                <c:pt idx="34">
                  <c:v>9.1197809719370291</c:v>
                </c:pt>
                <c:pt idx="35">
                  <c:v>9.3497604380561263</c:v>
                </c:pt>
                <c:pt idx="36">
                  <c:v>9.6290212183436008</c:v>
                </c:pt>
                <c:pt idx="37">
                  <c:v>9.8206707734428473</c:v>
                </c:pt>
                <c:pt idx="38">
                  <c:v>10.338124572210814</c:v>
                </c:pt>
                <c:pt idx="39">
                  <c:v>11.066392881587953</c:v>
                </c:pt>
                <c:pt idx="40">
                  <c:v>10.817248459958932</c:v>
                </c:pt>
                <c:pt idx="41">
                  <c:v>11.594798083504449</c:v>
                </c:pt>
                <c:pt idx="42">
                  <c:v>11.852156057494867</c:v>
                </c:pt>
                <c:pt idx="43">
                  <c:v>12.399726214921287</c:v>
                </c:pt>
                <c:pt idx="44">
                  <c:v>12.906228610540726</c:v>
                </c:pt>
                <c:pt idx="45">
                  <c:v>13.366187542778919</c:v>
                </c:pt>
                <c:pt idx="46">
                  <c:v>13.845311430527037</c:v>
                </c:pt>
                <c:pt idx="47">
                  <c:v>14.343600273785079</c:v>
                </c:pt>
                <c:pt idx="48">
                  <c:v>14.803559206023271</c:v>
                </c:pt>
                <c:pt idx="49">
                  <c:v>15.301848049281315</c:v>
                </c:pt>
                <c:pt idx="50">
                  <c:v>15.800136892539356</c:v>
                </c:pt>
                <c:pt idx="51">
                  <c:v>16.194387405886378</c:v>
                </c:pt>
                <c:pt idx="52">
                  <c:v>16.673511293634498</c:v>
                </c:pt>
                <c:pt idx="53">
                  <c:v>17.401779603011637</c:v>
                </c:pt>
                <c:pt idx="54">
                  <c:v>17.908281998631075</c:v>
                </c:pt>
                <c:pt idx="55">
                  <c:v>18.417522245037645</c:v>
                </c:pt>
                <c:pt idx="56">
                  <c:v>19.337440109514031</c:v>
                </c:pt>
                <c:pt idx="57">
                  <c:v>20.418891170431213</c:v>
                </c:pt>
                <c:pt idx="58">
                  <c:v>21.779603011635867</c:v>
                </c:pt>
              </c:numCache>
            </c:numRef>
          </c:xVal>
          <c:yVal>
            <c:numRef>
              <c:f>Sheet1!$T$4:$T$62</c:f>
              <c:numCache>
                <c:formatCode>0.0</c:formatCode>
                <c:ptCount val="59"/>
                <c:pt idx="0">
                  <c:v>3.125</c:v>
                </c:pt>
                <c:pt idx="1">
                  <c:v>2.7739251040221915</c:v>
                </c:pt>
                <c:pt idx="2">
                  <c:v>2.5380710659898478</c:v>
                </c:pt>
                <c:pt idx="3">
                  <c:v>2.418379685610641</c:v>
                </c:pt>
                <c:pt idx="4">
                  <c:v>2.244668911335578</c:v>
                </c:pt>
                <c:pt idx="5">
                  <c:v>2.1786492374727668</c:v>
                </c:pt>
                <c:pt idx="6">
                  <c:v>2.0554984583761562</c:v>
                </c:pt>
                <c:pt idx="7">
                  <c:v>0</c:v>
                </c:pt>
                <c:pt idx="8">
                  <c:v>1.9157088122605366</c:v>
                </c:pt>
                <c:pt idx="9">
                  <c:v>1.8399264029438824</c:v>
                </c:pt>
                <c:pt idx="10">
                  <c:v>0.88339222614840984</c:v>
                </c:pt>
                <c:pt idx="11">
                  <c:v>0.8196721311475410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0362694300518134</c:v>
                </c:pt>
                <c:pt idx="20">
                  <c:v>1.5228426395939088</c:v>
                </c:pt>
                <c:pt idx="21">
                  <c:v>1.5306122448979591</c:v>
                </c:pt>
                <c:pt idx="22">
                  <c:v>1.5306122448979591</c:v>
                </c:pt>
                <c:pt idx="23">
                  <c:v>0.69767441860465118</c:v>
                </c:pt>
                <c:pt idx="24">
                  <c:v>0.69767441860465118</c:v>
                </c:pt>
                <c:pt idx="25">
                  <c:v>0.625</c:v>
                </c:pt>
                <c:pt idx="26">
                  <c:v>0</c:v>
                </c:pt>
                <c:pt idx="27">
                  <c:v>0.625</c:v>
                </c:pt>
                <c:pt idx="28">
                  <c:v>0.58823529411764708</c:v>
                </c:pt>
                <c:pt idx="29">
                  <c:v>0.55555555555555558</c:v>
                </c:pt>
                <c:pt idx="30">
                  <c:v>0.50675675675675669</c:v>
                </c:pt>
                <c:pt idx="31">
                  <c:v>0.42492917847025496</c:v>
                </c:pt>
                <c:pt idx="32">
                  <c:v>0.37220843672456577</c:v>
                </c:pt>
                <c:pt idx="33">
                  <c:v>0.3991130820399113</c:v>
                </c:pt>
                <c:pt idx="34">
                  <c:v>0.38297872340425532</c:v>
                </c:pt>
                <c:pt idx="35">
                  <c:v>0.46511627906976744</c:v>
                </c:pt>
                <c:pt idx="36">
                  <c:v>0.449438202247191</c:v>
                </c:pt>
                <c:pt idx="37">
                  <c:v>0.45454545454545453</c:v>
                </c:pt>
                <c:pt idx="38">
                  <c:v>0.44444444444444442</c:v>
                </c:pt>
                <c:pt idx="39">
                  <c:v>0.40816326530612246</c:v>
                </c:pt>
                <c:pt idx="40">
                  <c:v>0.4329004329004329</c:v>
                </c:pt>
                <c:pt idx="41">
                  <c:v>0.39370078740157483</c:v>
                </c:pt>
                <c:pt idx="42">
                  <c:v>0.3780718336483932</c:v>
                </c:pt>
                <c:pt idx="43">
                  <c:v>0.36231884057971014</c:v>
                </c:pt>
                <c:pt idx="44">
                  <c:v>0.31746031746031744</c:v>
                </c:pt>
                <c:pt idx="45">
                  <c:v>0.31007751937984496</c:v>
                </c:pt>
                <c:pt idx="46">
                  <c:v>0.28050490883590462</c:v>
                </c:pt>
                <c:pt idx="47">
                  <c:v>0.27173913043478265</c:v>
                </c:pt>
                <c:pt idx="48">
                  <c:v>0.26281208935611039</c:v>
                </c:pt>
                <c:pt idx="49">
                  <c:v>0.25608194622279129</c:v>
                </c:pt>
                <c:pt idx="50">
                  <c:v>0</c:v>
                </c:pt>
                <c:pt idx="51">
                  <c:v>0</c:v>
                </c:pt>
                <c:pt idx="52">
                  <c:v>0.19736842105263158</c:v>
                </c:pt>
                <c:pt idx="53">
                  <c:v>0.21865889212827991</c:v>
                </c:pt>
                <c:pt idx="54">
                  <c:v>0.21994134897360704</c:v>
                </c:pt>
                <c:pt idx="55">
                  <c:v>0.20604395604395606</c:v>
                </c:pt>
                <c:pt idx="56">
                  <c:v>0.20408163265306123</c:v>
                </c:pt>
                <c:pt idx="57">
                  <c:v>0.19815059445178335</c:v>
                </c:pt>
                <c:pt idx="58">
                  <c:v>0.19059720457433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A-B0AC-443C-9C42-2410D33A9CC5}"/>
            </c:ext>
          </c:extLst>
        </c:ser>
        <c:ser>
          <c:idx val="12"/>
          <c:order val="26"/>
          <c:tx>
            <c:strRef>
              <c:f>Sheet1!$U$1</c:f>
              <c:strCache>
                <c:ptCount val="1"/>
                <c:pt idx="0">
                  <c:v>KCMC444</c:v>
                </c:pt>
              </c:strCache>
            </c:strRef>
          </c:tx>
          <c:marker>
            <c:symbol val="none"/>
          </c:marker>
          <c:xVal>
            <c:numRef>
              <c:f>Sheet1!$U$4:$U$53</c:f>
              <c:numCache>
                <c:formatCode>0.0</c:formatCode>
                <c:ptCount val="50"/>
                <c:pt idx="0">
                  <c:v>7.665982203969883E-2</c:v>
                </c:pt>
                <c:pt idx="1">
                  <c:v>0.17248459958932238</c:v>
                </c:pt>
                <c:pt idx="2">
                  <c:v>0.26009582477754961</c:v>
                </c:pt>
                <c:pt idx="3">
                  <c:v>0.4134154688569473</c:v>
                </c:pt>
                <c:pt idx="4">
                  <c:v>0.66255989048596853</c:v>
                </c:pt>
                <c:pt idx="5">
                  <c:v>0.9117043121149897</c:v>
                </c:pt>
                <c:pt idx="6">
                  <c:v>1.160848733744011</c:v>
                </c:pt>
                <c:pt idx="7">
                  <c:v>1.4182067077344285</c:v>
                </c:pt>
                <c:pt idx="8">
                  <c:v>1.6673511293634498</c:v>
                </c:pt>
                <c:pt idx="9">
                  <c:v>1.8206707734428473</c:v>
                </c:pt>
                <c:pt idx="10">
                  <c:v>2.0314852840520192</c:v>
                </c:pt>
                <c:pt idx="11">
                  <c:v>2.2806297056810405</c:v>
                </c:pt>
                <c:pt idx="12">
                  <c:v>2.5297741273100618</c:v>
                </c:pt>
                <c:pt idx="13">
                  <c:v>2.7789185489390826</c:v>
                </c:pt>
                <c:pt idx="14">
                  <c:v>3.0198494182067077</c:v>
                </c:pt>
                <c:pt idx="15">
                  <c:v>3.268993839835729</c:v>
                </c:pt>
                <c:pt idx="16">
                  <c:v>3.4989733059548254</c:v>
                </c:pt>
                <c:pt idx="17">
                  <c:v>3.7097878165639973</c:v>
                </c:pt>
                <c:pt idx="18">
                  <c:v>3.9589322381930185</c:v>
                </c:pt>
                <c:pt idx="19">
                  <c:v>4.2080766598220398</c:v>
                </c:pt>
                <c:pt idx="20">
                  <c:v>4.4572210814510607</c:v>
                </c:pt>
                <c:pt idx="21">
                  <c:v>4.6899383983572891</c:v>
                </c:pt>
                <c:pt idx="22">
                  <c:v>4.944558521560575</c:v>
                </c:pt>
                <c:pt idx="23">
                  <c:v>5.1937029431895958</c:v>
                </c:pt>
                <c:pt idx="24">
                  <c:v>5.4428473648186175</c:v>
                </c:pt>
                <c:pt idx="25">
                  <c:v>5.6919917864476384</c:v>
                </c:pt>
                <c:pt idx="26">
                  <c:v>5.9411362080766601</c:v>
                </c:pt>
                <c:pt idx="27">
                  <c:v>6.1902806297056809</c:v>
                </c:pt>
                <c:pt idx="28">
                  <c:v>6.4394250513347027</c:v>
                </c:pt>
                <c:pt idx="29">
                  <c:v>6.6885694729637235</c:v>
                </c:pt>
                <c:pt idx="30">
                  <c:v>6.9377138945927443</c:v>
                </c:pt>
                <c:pt idx="31">
                  <c:v>7.2635181382614649</c:v>
                </c:pt>
                <c:pt idx="32">
                  <c:v>7.6084873374401099</c:v>
                </c:pt>
                <c:pt idx="33">
                  <c:v>8.1779603011635871</c:v>
                </c:pt>
                <c:pt idx="34">
                  <c:v>8.6762491444216288</c:v>
                </c:pt>
                <c:pt idx="35">
                  <c:v>9.1416837782340856</c:v>
                </c:pt>
                <c:pt idx="36">
                  <c:v>9.7549623545516777</c:v>
                </c:pt>
                <c:pt idx="37">
                  <c:v>10.157426420260096</c:v>
                </c:pt>
                <c:pt idx="38">
                  <c:v>10.751540041067761</c:v>
                </c:pt>
                <c:pt idx="39">
                  <c:v>11.154004106776181</c:v>
                </c:pt>
                <c:pt idx="40">
                  <c:v>11.748117727583846</c:v>
                </c:pt>
                <c:pt idx="41">
                  <c:v>12.150581793292266</c:v>
                </c:pt>
                <c:pt idx="42">
                  <c:v>12.744695414099931</c:v>
                </c:pt>
                <c:pt idx="43">
                  <c:v>12.936344969199178</c:v>
                </c:pt>
                <c:pt idx="44">
                  <c:v>13.160848733744011</c:v>
                </c:pt>
                <c:pt idx="45">
                  <c:v>13.486652977412732</c:v>
                </c:pt>
                <c:pt idx="46">
                  <c:v>13.982203969883642</c:v>
                </c:pt>
                <c:pt idx="47">
                  <c:v>14.499657768651609</c:v>
                </c:pt>
                <c:pt idx="48">
                  <c:v>15.07460643394935</c:v>
                </c:pt>
                <c:pt idx="49">
                  <c:v>15.498973305954825</c:v>
                </c:pt>
              </c:numCache>
            </c:numRef>
          </c:xVal>
          <c:yVal>
            <c:numRef>
              <c:f>Sheet1!$V$4:$V$53</c:f>
              <c:numCache>
                <c:formatCode>0.0</c:formatCode>
                <c:ptCount val="50"/>
                <c:pt idx="0">
                  <c:v>4.7169811320754711</c:v>
                </c:pt>
                <c:pt idx="1">
                  <c:v>3.3167495854063018</c:v>
                </c:pt>
                <c:pt idx="2">
                  <c:v>4.2674253200568986</c:v>
                </c:pt>
                <c:pt idx="3">
                  <c:v>3.5149384885764499</c:v>
                </c:pt>
                <c:pt idx="4">
                  <c:v>2.9970029970029972</c:v>
                </c:pt>
                <c:pt idx="5">
                  <c:v>2.8901734104046239</c:v>
                </c:pt>
                <c:pt idx="6">
                  <c:v>2.8155795401220085</c:v>
                </c:pt>
                <c:pt idx="7">
                  <c:v>2.5884383088869716</c:v>
                </c:pt>
                <c:pt idx="8">
                  <c:v>2.4232633279483036</c:v>
                </c:pt>
                <c:pt idx="9">
                  <c:v>2.3529411764705883</c:v>
                </c:pt>
                <c:pt idx="10">
                  <c:v>3.0546009927453226</c:v>
                </c:pt>
                <c:pt idx="11">
                  <c:v>2.9962546816479403</c:v>
                </c:pt>
                <c:pt idx="12">
                  <c:v>2.8469750889679712</c:v>
                </c:pt>
                <c:pt idx="13">
                  <c:v>2.6490066225165565</c:v>
                </c:pt>
                <c:pt idx="14">
                  <c:v>2.6755852842809364</c:v>
                </c:pt>
                <c:pt idx="15">
                  <c:v>2.6143790849673203</c:v>
                </c:pt>
                <c:pt idx="16">
                  <c:v>2.5641025641025643</c:v>
                </c:pt>
                <c:pt idx="17">
                  <c:v>2.416918429003021</c:v>
                </c:pt>
                <c:pt idx="18">
                  <c:v>2.416918429003021</c:v>
                </c:pt>
                <c:pt idx="19">
                  <c:v>2.4096385542168672</c:v>
                </c:pt>
                <c:pt idx="20">
                  <c:v>2.5862068965517242</c:v>
                </c:pt>
                <c:pt idx="21">
                  <c:v>2.5139664804469275</c:v>
                </c:pt>
                <c:pt idx="22">
                  <c:v>2.459016393442623</c:v>
                </c:pt>
                <c:pt idx="23">
                  <c:v>2.4725274725274726</c:v>
                </c:pt>
                <c:pt idx="24">
                  <c:v>2.3684210526315788</c:v>
                </c:pt>
                <c:pt idx="25">
                  <c:v>2.2443890274314215</c:v>
                </c:pt>
                <c:pt idx="26">
                  <c:v>2.2167487684729061</c:v>
                </c:pt>
                <c:pt idx="27">
                  <c:v>2.1634615384615383</c:v>
                </c:pt>
                <c:pt idx="28">
                  <c:v>2.0642201834862384</c:v>
                </c:pt>
                <c:pt idx="29">
                  <c:v>1.9313304721030042</c:v>
                </c:pt>
                <c:pt idx="30">
                  <c:v>2.1459227467811157</c:v>
                </c:pt>
                <c:pt idx="31">
                  <c:v>2.0661157024793391</c:v>
                </c:pt>
                <c:pt idx="32">
                  <c:v>2.0242914979757085</c:v>
                </c:pt>
                <c:pt idx="33">
                  <c:v>1.9230769230769231</c:v>
                </c:pt>
                <c:pt idx="34">
                  <c:v>1.7699115044247788</c:v>
                </c:pt>
                <c:pt idx="35">
                  <c:v>1.6313213703099512</c:v>
                </c:pt>
                <c:pt idx="36">
                  <c:v>1.5698587127158554</c:v>
                </c:pt>
                <c:pt idx="37">
                  <c:v>1.4641288433382138</c:v>
                </c:pt>
                <c:pt idx="38">
                  <c:v>1.3089005235602094</c:v>
                </c:pt>
                <c:pt idx="39">
                  <c:v>1.2106537530266344</c:v>
                </c:pt>
                <c:pt idx="40">
                  <c:v>1.0917030567685591</c:v>
                </c:pt>
                <c:pt idx="41">
                  <c:v>1.5756302521008403</c:v>
                </c:pt>
                <c:pt idx="42">
                  <c:v>1.4285714285714286</c:v>
                </c:pt>
                <c:pt idx="43">
                  <c:v>1.3940520446096656</c:v>
                </c:pt>
                <c:pt idx="44">
                  <c:v>1.7889087656529516</c:v>
                </c:pt>
                <c:pt idx="45">
                  <c:v>1.8148820326678765</c:v>
                </c:pt>
                <c:pt idx="46">
                  <c:v>1.6949152542372881</c:v>
                </c:pt>
                <c:pt idx="47">
                  <c:v>1.6638935108153077</c:v>
                </c:pt>
                <c:pt idx="48">
                  <c:v>1.5923566878980893</c:v>
                </c:pt>
                <c:pt idx="49">
                  <c:v>1.5220700152207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C-B0AC-443C-9C42-2410D33A9CC5}"/>
            </c:ext>
          </c:extLst>
        </c:ser>
        <c:ser>
          <c:idx val="13"/>
          <c:order val="27"/>
          <c:tx>
            <c:strRef>
              <c:f>Sheet1!$W$1</c:f>
              <c:strCache>
                <c:ptCount val="1"/>
                <c:pt idx="0">
                  <c:v>KCMC581</c:v>
                </c:pt>
              </c:strCache>
            </c:strRef>
          </c:tx>
          <c:marker>
            <c:symbol val="none"/>
          </c:marker>
          <c:xVal>
            <c:numRef>
              <c:f>Sheet1!$W$4:$W$38</c:f>
              <c:numCache>
                <c:formatCode>0.0</c:formatCode>
                <c:ptCount val="35"/>
                <c:pt idx="0">
                  <c:v>0.10130047912388775</c:v>
                </c:pt>
                <c:pt idx="1">
                  <c:v>0.1971252566735113</c:v>
                </c:pt>
                <c:pt idx="2">
                  <c:v>0.31211498973305957</c:v>
                </c:pt>
                <c:pt idx="3">
                  <c:v>0.4462696783025325</c:v>
                </c:pt>
                <c:pt idx="4">
                  <c:v>0.65708418891170428</c:v>
                </c:pt>
                <c:pt idx="5">
                  <c:v>1.0595482546201231</c:v>
                </c:pt>
                <c:pt idx="6">
                  <c:v>1.4428473648186173</c:v>
                </c:pt>
                <c:pt idx="7">
                  <c:v>1.6536618754277892</c:v>
                </c:pt>
                <c:pt idx="8">
                  <c:v>2.1327857631759071</c:v>
                </c:pt>
                <c:pt idx="9">
                  <c:v>2.3819301848049284</c:v>
                </c:pt>
                <c:pt idx="10">
                  <c:v>2.8802190280629705</c:v>
                </c:pt>
                <c:pt idx="11">
                  <c:v>3.1293634496919918</c:v>
                </c:pt>
                <c:pt idx="12">
                  <c:v>3.6468172484599588</c:v>
                </c:pt>
                <c:pt idx="13">
                  <c:v>4.1451060917180014</c:v>
                </c:pt>
                <c:pt idx="14">
                  <c:v>4.6433949349760439</c:v>
                </c:pt>
                <c:pt idx="15">
                  <c:v>5.1581108829568789</c:v>
                </c:pt>
                <c:pt idx="16">
                  <c:v>5.6974674880219025</c:v>
                </c:pt>
                <c:pt idx="17">
                  <c:v>6.1738535249828885</c:v>
                </c:pt>
                <c:pt idx="18">
                  <c:v>6.6913073237508556</c:v>
                </c:pt>
                <c:pt idx="19">
                  <c:v>6.9596167008898018</c:v>
                </c:pt>
                <c:pt idx="20">
                  <c:v>7.4579055441478443</c:v>
                </c:pt>
                <c:pt idx="21">
                  <c:v>7.956194387405886</c:v>
                </c:pt>
                <c:pt idx="22">
                  <c:v>8.4544832306639286</c:v>
                </c:pt>
                <c:pt idx="23">
                  <c:v>8.991101984941821</c:v>
                </c:pt>
                <c:pt idx="24">
                  <c:v>9.4702258726899391</c:v>
                </c:pt>
                <c:pt idx="25">
                  <c:v>10.102669404517453</c:v>
                </c:pt>
                <c:pt idx="26">
                  <c:v>10.581793292265571</c:v>
                </c:pt>
                <c:pt idx="27">
                  <c:v>10.830937713894592</c:v>
                </c:pt>
                <c:pt idx="28">
                  <c:v>11.315537303216974</c:v>
                </c:pt>
                <c:pt idx="29">
                  <c:v>11.986310746064339</c:v>
                </c:pt>
                <c:pt idx="30">
                  <c:v>12.197125256673511</c:v>
                </c:pt>
                <c:pt idx="31">
                  <c:v>12.594113620807667</c:v>
                </c:pt>
                <c:pt idx="32">
                  <c:v>12.958247775496236</c:v>
                </c:pt>
                <c:pt idx="33">
                  <c:v>13.514031485284052</c:v>
                </c:pt>
                <c:pt idx="34">
                  <c:v>13.957563312799453</c:v>
                </c:pt>
              </c:numCache>
            </c:numRef>
          </c:xVal>
          <c:yVal>
            <c:numRef>
              <c:f>Sheet1!$X$4:$X$38</c:f>
              <c:numCache>
                <c:formatCode>0.0</c:formatCode>
                <c:ptCount val="35"/>
                <c:pt idx="0">
                  <c:v>3.9914848323576368</c:v>
                </c:pt>
                <c:pt idx="1">
                  <c:v>3.1982942430703623</c:v>
                </c:pt>
                <c:pt idx="2">
                  <c:v>3.8080731150038081</c:v>
                </c:pt>
                <c:pt idx="3">
                  <c:v>3.4940600978336827</c:v>
                </c:pt>
                <c:pt idx="4">
                  <c:v>3.0959752321981426</c:v>
                </c:pt>
                <c:pt idx="5">
                  <c:v>2.6737967914438503</c:v>
                </c:pt>
                <c:pt idx="6">
                  <c:v>2.3668639053254439</c:v>
                </c:pt>
                <c:pt idx="7">
                  <c:v>2.9761904761904763</c:v>
                </c:pt>
                <c:pt idx="8">
                  <c:v>3.4934497816593888</c:v>
                </c:pt>
                <c:pt idx="9">
                  <c:v>3.3755274261603376</c:v>
                </c:pt>
                <c:pt idx="10">
                  <c:v>2.9850746268656714</c:v>
                </c:pt>
                <c:pt idx="11">
                  <c:v>2.9629629629629628</c:v>
                </c:pt>
                <c:pt idx="12">
                  <c:v>2.7397260273972601</c:v>
                </c:pt>
                <c:pt idx="13">
                  <c:v>2.4844720496894408</c:v>
                </c:pt>
                <c:pt idx="14">
                  <c:v>2.9940119760479043</c:v>
                </c:pt>
                <c:pt idx="15">
                  <c:v>2.9411764705882355</c:v>
                </c:pt>
                <c:pt idx="16">
                  <c:v>2.8328611898017</c:v>
                </c:pt>
                <c:pt idx="17">
                  <c:v>2.6178010471204187</c:v>
                </c:pt>
                <c:pt idx="18">
                  <c:v>2.5510204081632653</c:v>
                </c:pt>
                <c:pt idx="19">
                  <c:v>2.4154589371980677</c:v>
                </c:pt>
                <c:pt idx="20">
                  <c:v>2.7972027972027971</c:v>
                </c:pt>
                <c:pt idx="21">
                  <c:v>2.6143790849673203</c:v>
                </c:pt>
                <c:pt idx="22">
                  <c:v>2.5210084033613445</c:v>
                </c:pt>
                <c:pt idx="23">
                  <c:v>2.3952095808383231</c:v>
                </c:pt>
                <c:pt idx="24">
                  <c:v>2.3622047244094491</c:v>
                </c:pt>
                <c:pt idx="25">
                  <c:v>2.2727272727272729</c:v>
                </c:pt>
                <c:pt idx="26">
                  <c:v>1.779359430604982</c:v>
                </c:pt>
                <c:pt idx="27">
                  <c:v>1.6556291390728477</c:v>
                </c:pt>
                <c:pt idx="28">
                  <c:v>1.5527950310559004</c:v>
                </c:pt>
                <c:pt idx="29">
                  <c:v>1.3812154696132595</c:v>
                </c:pt>
                <c:pt idx="30">
                  <c:v>1.3333333333333333</c:v>
                </c:pt>
                <c:pt idx="31">
                  <c:v>1.2195121951219512</c:v>
                </c:pt>
                <c:pt idx="32">
                  <c:v>1.1695906432748537</c:v>
                </c:pt>
                <c:pt idx="33">
                  <c:v>1.0822510822510822</c:v>
                </c:pt>
                <c:pt idx="34">
                  <c:v>1.0593220338983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5E-B0AC-443C-9C42-2410D33A9CC5}"/>
            </c:ext>
          </c:extLst>
        </c:ser>
        <c:ser>
          <c:idx val="14"/>
          <c:order val="28"/>
          <c:tx>
            <c:strRef>
              <c:f>Sheet1!$Y$1</c:f>
              <c:strCache>
                <c:ptCount val="1"/>
                <c:pt idx="0">
                  <c:v>KCMC633</c:v>
                </c:pt>
              </c:strCache>
            </c:strRef>
          </c:tx>
          <c:marker>
            <c:symbol val="none"/>
          </c:marker>
          <c:xVal>
            <c:numRef>
              <c:f>Sheet1!$Y$5:$Y$32</c:f>
              <c:numCache>
                <c:formatCode>0.0</c:formatCode>
                <c:ptCount val="28"/>
                <c:pt idx="0">
                  <c:v>0.19164955509924708</c:v>
                </c:pt>
                <c:pt idx="1">
                  <c:v>0.3750855578370979</c:v>
                </c:pt>
                <c:pt idx="2">
                  <c:v>0.5229295003422314</c:v>
                </c:pt>
                <c:pt idx="3">
                  <c:v>0.72005475701574262</c:v>
                </c:pt>
                <c:pt idx="4">
                  <c:v>0.94455852156057496</c:v>
                </c:pt>
                <c:pt idx="5">
                  <c:v>1.1745379876796715</c:v>
                </c:pt>
                <c:pt idx="6">
                  <c:v>1.4236824093086926</c:v>
                </c:pt>
                <c:pt idx="7">
                  <c:v>1.8644763860369611</c:v>
                </c:pt>
                <c:pt idx="8">
                  <c:v>2.3627652292950034</c:v>
                </c:pt>
                <c:pt idx="9">
                  <c:v>2.6502395619438741</c:v>
                </c:pt>
                <c:pt idx="10">
                  <c:v>3.1293634496919918</c:v>
                </c:pt>
                <c:pt idx="11">
                  <c:v>3.6468172484599588</c:v>
                </c:pt>
                <c:pt idx="12">
                  <c:v>4.1067761806981515</c:v>
                </c:pt>
                <c:pt idx="13">
                  <c:v>4.6433949349760439</c:v>
                </c:pt>
                <c:pt idx="14">
                  <c:v>5.1416837782340865</c:v>
                </c:pt>
                <c:pt idx="15">
                  <c:v>5.6591375770020536</c:v>
                </c:pt>
                <c:pt idx="16">
                  <c:v>6.2149212867898695</c:v>
                </c:pt>
                <c:pt idx="17">
                  <c:v>6.7296372347707054</c:v>
                </c:pt>
                <c:pt idx="18">
                  <c:v>7.2881587953456535</c:v>
                </c:pt>
                <c:pt idx="19">
                  <c:v>7.6522929500342229</c:v>
                </c:pt>
                <c:pt idx="20">
                  <c:v>8.3422313483915129</c:v>
                </c:pt>
                <c:pt idx="21">
                  <c:v>9.0321697467488029</c:v>
                </c:pt>
                <c:pt idx="22">
                  <c:v>9.6098562628336754</c:v>
                </c:pt>
                <c:pt idx="23">
                  <c:v>10.004106776180699</c:v>
                </c:pt>
                <c:pt idx="24">
                  <c:v>10.581793292265571</c:v>
                </c:pt>
                <c:pt idx="25">
                  <c:v>11.233401779603012</c:v>
                </c:pt>
                <c:pt idx="26">
                  <c:v>11.633127994524298</c:v>
                </c:pt>
                <c:pt idx="27">
                  <c:v>12.219028062970569</c:v>
                </c:pt>
              </c:numCache>
            </c:numRef>
          </c:xVal>
          <c:yVal>
            <c:numRef>
              <c:f>Sheet1!$Z$5:$Z$32</c:f>
              <c:numCache>
                <c:formatCode>0.0</c:formatCode>
                <c:ptCount val="28"/>
                <c:pt idx="0">
                  <c:v>4.6904315196998123</c:v>
                </c:pt>
                <c:pt idx="1">
                  <c:v>2.9895366218236172</c:v>
                </c:pt>
                <c:pt idx="2">
                  <c:v>2.6507620941020544</c:v>
                </c:pt>
                <c:pt idx="3">
                  <c:v>2.4554941682013505</c:v>
                </c:pt>
                <c:pt idx="4">
                  <c:v>2.2346368715083802</c:v>
                </c:pt>
                <c:pt idx="5">
                  <c:v>3.2661948829613499</c:v>
                </c:pt>
                <c:pt idx="6">
                  <c:v>2.9239766081871346</c:v>
                </c:pt>
                <c:pt idx="7">
                  <c:v>2.658396101019052</c:v>
                </c:pt>
                <c:pt idx="8">
                  <c:v>2.4691358024691357</c:v>
                </c:pt>
                <c:pt idx="9">
                  <c:v>2.4193548387096775</c:v>
                </c:pt>
                <c:pt idx="10">
                  <c:v>2.1582733812949639</c:v>
                </c:pt>
                <c:pt idx="11">
                  <c:v>2.0833333333333335</c:v>
                </c:pt>
                <c:pt idx="12">
                  <c:v>1.9607843137254901</c:v>
                </c:pt>
                <c:pt idx="13">
                  <c:v>1.9169329073482428</c:v>
                </c:pt>
                <c:pt idx="14">
                  <c:v>1.7964071856287427</c:v>
                </c:pt>
                <c:pt idx="15">
                  <c:v>1.7543859649122806</c:v>
                </c:pt>
                <c:pt idx="16">
                  <c:v>1.6304347826086958</c:v>
                </c:pt>
                <c:pt idx="17">
                  <c:v>1.5706806282722512</c:v>
                </c:pt>
                <c:pt idx="18">
                  <c:v>1.2195121951219512</c:v>
                </c:pt>
                <c:pt idx="19">
                  <c:v>1.1904761904761905</c:v>
                </c:pt>
                <c:pt idx="20">
                  <c:v>1.0822510822510822</c:v>
                </c:pt>
                <c:pt idx="21">
                  <c:v>1.0288065843621399</c:v>
                </c:pt>
                <c:pt idx="22">
                  <c:v>0.99206349206349209</c:v>
                </c:pt>
                <c:pt idx="23">
                  <c:v>0.95785440613026818</c:v>
                </c:pt>
                <c:pt idx="24">
                  <c:v>0.93283582089552242</c:v>
                </c:pt>
                <c:pt idx="25">
                  <c:v>0.85034013605442182</c:v>
                </c:pt>
                <c:pt idx="26">
                  <c:v>0.84745762711864403</c:v>
                </c:pt>
                <c:pt idx="27">
                  <c:v>0.75987841945288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0-B0AC-443C-9C42-2410D33A9CC5}"/>
            </c:ext>
          </c:extLst>
        </c:ser>
        <c:ser>
          <c:idx val="16"/>
          <c:order val="29"/>
          <c:tx>
            <c:strRef>
              <c:f>Sheet1!$AA$1</c:f>
              <c:strCache>
                <c:ptCount val="1"/>
                <c:pt idx="0">
                  <c:v>KCMC818</c:v>
                </c:pt>
              </c:strCache>
            </c:strRef>
          </c:tx>
          <c:marker>
            <c:symbol val="none"/>
          </c:marker>
          <c:xVal>
            <c:numRef>
              <c:f>Sheet1!$AA$4:$AA$54</c:f>
              <c:numCache>
                <c:formatCode>0.0</c:formatCode>
                <c:ptCount val="51"/>
                <c:pt idx="0">
                  <c:v>8.761122518822724E-2</c:v>
                </c:pt>
                <c:pt idx="1">
                  <c:v>0.22724161533196441</c:v>
                </c:pt>
                <c:pt idx="2">
                  <c:v>0.39972621492128679</c:v>
                </c:pt>
                <c:pt idx="3">
                  <c:v>0.62970568104038327</c:v>
                </c:pt>
                <c:pt idx="4">
                  <c:v>0.87885010266940455</c:v>
                </c:pt>
                <c:pt idx="5">
                  <c:v>1.1854893908281998</c:v>
                </c:pt>
                <c:pt idx="6">
                  <c:v>1.377138945927447</c:v>
                </c:pt>
                <c:pt idx="7">
                  <c:v>1.8891170431211499</c:v>
                </c:pt>
                <c:pt idx="8">
                  <c:v>2.1355236139630391</c:v>
                </c:pt>
                <c:pt idx="9">
                  <c:v>2.3655030800821355</c:v>
                </c:pt>
                <c:pt idx="10">
                  <c:v>2.622861054072553</c:v>
                </c:pt>
                <c:pt idx="11">
                  <c:v>2.8665297741273101</c:v>
                </c:pt>
                <c:pt idx="12">
                  <c:v>3.159479808350445</c:v>
                </c:pt>
                <c:pt idx="13">
                  <c:v>3.4195756331279945</c:v>
                </c:pt>
                <c:pt idx="14">
                  <c:v>3.6878850102669403</c:v>
                </c:pt>
                <c:pt idx="15">
                  <c:v>3.9452429842573578</c:v>
                </c:pt>
                <c:pt idx="16">
                  <c:v>4.1943874058863795</c:v>
                </c:pt>
                <c:pt idx="17">
                  <c:v>4.5694729637234772</c:v>
                </c:pt>
                <c:pt idx="18">
                  <c:v>4.8213552361396301</c:v>
                </c:pt>
                <c:pt idx="19">
                  <c:v>5.0896646132785763</c:v>
                </c:pt>
                <c:pt idx="20">
                  <c:v>5.2813141683778237</c:v>
                </c:pt>
                <c:pt idx="21">
                  <c:v>5.5304585900068446</c:v>
                </c:pt>
                <c:pt idx="22">
                  <c:v>5.7987679671457908</c:v>
                </c:pt>
                <c:pt idx="23">
                  <c:v>6.0260095824777551</c:v>
                </c:pt>
                <c:pt idx="24">
                  <c:v>6.3518138261464747</c:v>
                </c:pt>
                <c:pt idx="25">
                  <c:v>6.5051334702258723</c:v>
                </c:pt>
                <c:pt idx="26">
                  <c:v>7.0499657768651609</c:v>
                </c:pt>
                <c:pt idx="27">
                  <c:v>7.3949349760438059</c:v>
                </c:pt>
                <c:pt idx="28">
                  <c:v>7.7535934291581112</c:v>
                </c:pt>
                <c:pt idx="29">
                  <c:v>8.002737850787133</c:v>
                </c:pt>
                <c:pt idx="30">
                  <c:v>8.3449691991786441</c:v>
                </c:pt>
                <c:pt idx="31">
                  <c:v>8.7556468172484596</c:v>
                </c:pt>
                <c:pt idx="32">
                  <c:v>9.0239561943874058</c:v>
                </c:pt>
                <c:pt idx="33">
                  <c:v>9.3497604380561263</c:v>
                </c:pt>
                <c:pt idx="34">
                  <c:v>9.7522245037645447</c:v>
                </c:pt>
                <c:pt idx="35">
                  <c:v>10.015058179329227</c:v>
                </c:pt>
                <c:pt idx="36">
                  <c:v>10.340862422997947</c:v>
                </c:pt>
                <c:pt idx="37">
                  <c:v>10.762491444216289</c:v>
                </c:pt>
                <c:pt idx="38">
                  <c:v>11.342915811088295</c:v>
                </c:pt>
                <c:pt idx="39">
                  <c:v>11.764544832306639</c:v>
                </c:pt>
                <c:pt idx="40">
                  <c:v>12.372347707049967</c:v>
                </c:pt>
                <c:pt idx="41">
                  <c:v>12.761122518822724</c:v>
                </c:pt>
                <c:pt idx="42">
                  <c:v>12.971937029431896</c:v>
                </c:pt>
                <c:pt idx="43">
                  <c:v>13.240246406570842</c:v>
                </c:pt>
                <c:pt idx="44">
                  <c:v>13.489390828199863</c:v>
                </c:pt>
                <c:pt idx="45">
                  <c:v>13.713894592744696</c:v>
                </c:pt>
                <c:pt idx="46">
                  <c:v>14.477754962354553</c:v>
                </c:pt>
                <c:pt idx="47">
                  <c:v>14.872005475701574</c:v>
                </c:pt>
                <c:pt idx="48">
                  <c:v>15.266255989048597</c:v>
                </c:pt>
                <c:pt idx="49">
                  <c:v>15.572895277207392</c:v>
                </c:pt>
                <c:pt idx="50">
                  <c:v>15.917864476386036</c:v>
                </c:pt>
              </c:numCache>
            </c:numRef>
          </c:xVal>
          <c:yVal>
            <c:numRef>
              <c:f>Sheet1!$AB$4:$AB$54</c:f>
              <c:numCache>
                <c:formatCode>0.0</c:formatCode>
                <c:ptCount val="51"/>
                <c:pt idx="0">
                  <c:v>5.4371465854719441</c:v>
                </c:pt>
                <c:pt idx="1">
                  <c:v>3.8729666924864445</c:v>
                </c:pt>
                <c:pt idx="2">
                  <c:v>3.3852403520649967</c:v>
                </c:pt>
                <c:pt idx="3">
                  <c:v>3.1826861871419476</c:v>
                </c:pt>
                <c:pt idx="4">
                  <c:v>3.0506406345332517</c:v>
                </c:pt>
                <c:pt idx="5">
                  <c:v>2.855511136493432</c:v>
                </c:pt>
                <c:pt idx="6">
                  <c:v>2.7382256297918945</c:v>
                </c:pt>
                <c:pt idx="7">
                  <c:v>2.4271844660194173</c:v>
                </c:pt>
                <c:pt idx="8">
                  <c:v>2.3255813953488373</c:v>
                </c:pt>
                <c:pt idx="9">
                  <c:v>1.680672268907563</c:v>
                </c:pt>
                <c:pt idx="10">
                  <c:v>2.5</c:v>
                </c:pt>
                <c:pt idx="11">
                  <c:v>2.4</c:v>
                </c:pt>
                <c:pt idx="12">
                  <c:v>3.041825095057034</c:v>
                </c:pt>
                <c:pt idx="13">
                  <c:v>2.7210884353741496</c:v>
                </c:pt>
                <c:pt idx="14">
                  <c:v>2.5316455696202529</c:v>
                </c:pt>
                <c:pt idx="15">
                  <c:v>2.4539877300613497</c:v>
                </c:pt>
                <c:pt idx="16">
                  <c:v>2.3952095808383236</c:v>
                </c:pt>
                <c:pt idx="17">
                  <c:v>2.3529411764705883</c:v>
                </c:pt>
                <c:pt idx="18">
                  <c:v>2.2099447513812152</c:v>
                </c:pt>
                <c:pt idx="19">
                  <c:v>2.1164021164021167</c:v>
                </c:pt>
                <c:pt idx="20">
                  <c:v>2</c:v>
                </c:pt>
                <c:pt idx="21">
                  <c:v>1.9323671497584543</c:v>
                </c:pt>
                <c:pt idx="22">
                  <c:v>1.8779342723004695</c:v>
                </c:pt>
                <c:pt idx="23">
                  <c:v>1.7467248908296944</c:v>
                </c:pt>
                <c:pt idx="24">
                  <c:v>1.8018018018018018</c:v>
                </c:pt>
                <c:pt idx="25">
                  <c:v>1.7543859649122806</c:v>
                </c:pt>
                <c:pt idx="26">
                  <c:v>1.7857142857142858</c:v>
                </c:pt>
                <c:pt idx="27">
                  <c:v>1.6528925619834711</c:v>
                </c:pt>
                <c:pt idx="28">
                  <c:v>1.5473887814313345</c:v>
                </c:pt>
                <c:pt idx="29">
                  <c:v>1.5325670498084289</c:v>
                </c:pt>
                <c:pt idx="30">
                  <c:v>1.4234875444839856</c:v>
                </c:pt>
                <c:pt idx="31">
                  <c:v>1.4950166112956811</c:v>
                </c:pt>
                <c:pt idx="32">
                  <c:v>1.4880952380952381</c:v>
                </c:pt>
                <c:pt idx="33">
                  <c:v>1.4224751066856332</c:v>
                </c:pt>
                <c:pt idx="34">
                  <c:v>1.3908205841446453</c:v>
                </c:pt>
                <c:pt idx="35">
                  <c:v>1.3513513513513513</c:v>
                </c:pt>
                <c:pt idx="36">
                  <c:v>1.3888888888888888</c:v>
                </c:pt>
                <c:pt idx="37">
                  <c:v>1.3333333333333333</c:v>
                </c:pt>
                <c:pt idx="38">
                  <c:v>1.2285012285012284</c:v>
                </c:pt>
                <c:pt idx="39">
                  <c:v>1.1363636363636365</c:v>
                </c:pt>
                <c:pt idx="40">
                  <c:v>0.97276264591439687</c:v>
                </c:pt>
                <c:pt idx="41">
                  <c:v>0.78864353312302837</c:v>
                </c:pt>
                <c:pt idx="42">
                  <c:v>1.1432926829268293</c:v>
                </c:pt>
                <c:pt idx="43">
                  <c:v>1.1380880121396053</c:v>
                </c:pt>
                <c:pt idx="44">
                  <c:v>1.0932944606413995</c:v>
                </c:pt>
                <c:pt idx="45">
                  <c:v>1.0729613733905579</c:v>
                </c:pt>
                <c:pt idx="46">
                  <c:v>1.0729613733905579</c:v>
                </c:pt>
                <c:pt idx="47">
                  <c:v>0.9505703422053231</c:v>
                </c:pt>
                <c:pt idx="48">
                  <c:v>0.97024579560155244</c:v>
                </c:pt>
                <c:pt idx="49">
                  <c:v>0.98944591029023754</c:v>
                </c:pt>
                <c:pt idx="50">
                  <c:v>0.96899224806201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2-B0AC-443C-9C42-2410D33A9CC5}"/>
            </c:ext>
          </c:extLst>
        </c:ser>
        <c:ser>
          <c:idx val="17"/>
          <c:order val="30"/>
          <c:tx>
            <c:strRef>
              <c:f>Sheet1!$AC$1</c:f>
              <c:strCache>
                <c:ptCount val="1"/>
                <c:pt idx="0">
                  <c:v>KCMC912</c:v>
                </c:pt>
              </c:strCache>
            </c:strRef>
          </c:tx>
          <c:marker>
            <c:symbol val="none"/>
          </c:marker>
          <c:xVal>
            <c:numRef>
              <c:f>Sheet1!$AC$4:$AC$36</c:f>
              <c:numCache>
                <c:formatCode>0.0</c:formatCode>
                <c:ptCount val="33"/>
                <c:pt idx="0">
                  <c:v>0.13689253935660506</c:v>
                </c:pt>
                <c:pt idx="1">
                  <c:v>0.2518822724161533</c:v>
                </c:pt>
                <c:pt idx="2">
                  <c:v>0.36687200547570159</c:v>
                </c:pt>
                <c:pt idx="3">
                  <c:v>0.52019164955509922</c:v>
                </c:pt>
                <c:pt idx="4">
                  <c:v>0.67351129363449691</c:v>
                </c:pt>
                <c:pt idx="5">
                  <c:v>0.86516084873374399</c:v>
                </c:pt>
                <c:pt idx="6">
                  <c:v>1.0568104038329911</c:v>
                </c:pt>
                <c:pt idx="7">
                  <c:v>1.3251197809719371</c:v>
                </c:pt>
                <c:pt idx="8">
                  <c:v>1.6317590691307324</c:v>
                </c:pt>
                <c:pt idx="9">
                  <c:v>1.8809034907597535</c:v>
                </c:pt>
                <c:pt idx="10">
                  <c:v>2.1492128678986995</c:v>
                </c:pt>
                <c:pt idx="11">
                  <c:v>2.4284736481861739</c:v>
                </c:pt>
                <c:pt idx="12">
                  <c:v>2.7159479808350446</c:v>
                </c:pt>
                <c:pt idx="13">
                  <c:v>3.030800821355236</c:v>
                </c:pt>
                <c:pt idx="14">
                  <c:v>3.3949349760438055</c:v>
                </c:pt>
                <c:pt idx="15">
                  <c:v>3.7399041752224504</c:v>
                </c:pt>
                <c:pt idx="16">
                  <c:v>4.084873374401095</c:v>
                </c:pt>
                <c:pt idx="17">
                  <c:v>4.4106776180698155</c:v>
                </c:pt>
                <c:pt idx="18">
                  <c:v>4.7364818617385351</c:v>
                </c:pt>
                <c:pt idx="19">
                  <c:v>5.0650239561943877</c:v>
                </c:pt>
                <c:pt idx="20">
                  <c:v>5.4099931553730318</c:v>
                </c:pt>
                <c:pt idx="21">
                  <c:v>5.7248459958932241</c:v>
                </c:pt>
                <c:pt idx="22">
                  <c:v>6.020533880903491</c:v>
                </c:pt>
                <c:pt idx="23">
                  <c:v>6.3846680355920604</c:v>
                </c:pt>
                <c:pt idx="24">
                  <c:v>6.7296372347707054</c:v>
                </c:pt>
                <c:pt idx="25">
                  <c:v>7.055441478439425</c:v>
                </c:pt>
                <c:pt idx="26">
                  <c:v>7.40041067761807</c:v>
                </c:pt>
                <c:pt idx="27">
                  <c:v>7.8329911019849421</c:v>
                </c:pt>
                <c:pt idx="28">
                  <c:v>8.254620123203285</c:v>
                </c:pt>
                <c:pt idx="29">
                  <c:v>8.6762491444216288</c:v>
                </c:pt>
                <c:pt idx="30">
                  <c:v>9.0787132101300472</c:v>
                </c:pt>
                <c:pt idx="31">
                  <c:v>9.500342231348391</c:v>
                </c:pt>
                <c:pt idx="32">
                  <c:v>9.8069815195071861</c:v>
                </c:pt>
              </c:numCache>
            </c:numRef>
          </c:xVal>
          <c:yVal>
            <c:numRef>
              <c:f>Sheet1!$AD$4:$AD$36</c:f>
              <c:numCache>
                <c:formatCode>0.0</c:formatCode>
                <c:ptCount val="33"/>
                <c:pt idx="0">
                  <c:v>4.9682034976152627</c:v>
                </c:pt>
                <c:pt idx="1">
                  <c:v>4.1254125412541258</c:v>
                </c:pt>
                <c:pt idx="2">
                  <c:v>3.834355828220859</c:v>
                </c:pt>
                <c:pt idx="3">
                  <c:v>3.4106412005457027</c:v>
                </c:pt>
                <c:pt idx="4">
                  <c:v>3.1605562579013906</c:v>
                </c:pt>
                <c:pt idx="5">
                  <c:v>2.9832935560859184</c:v>
                </c:pt>
                <c:pt idx="6">
                  <c:v>3.0066145520144318</c:v>
                </c:pt>
                <c:pt idx="7">
                  <c:v>3.3575825405707889</c:v>
                </c:pt>
                <c:pt idx="8">
                  <c:v>3.7393162393162394</c:v>
                </c:pt>
                <c:pt idx="9">
                  <c:v>3.4364261168384878</c:v>
                </c:pt>
                <c:pt idx="10">
                  <c:v>4.3478260869565215</c:v>
                </c:pt>
                <c:pt idx="11">
                  <c:v>4.1284403669724767</c:v>
                </c:pt>
                <c:pt idx="12">
                  <c:v>3.3333333333333335</c:v>
                </c:pt>
                <c:pt idx="13">
                  <c:v>3.7037037037037037</c:v>
                </c:pt>
                <c:pt idx="14">
                  <c:v>3.5019455252918288</c:v>
                </c:pt>
                <c:pt idx="15">
                  <c:v>3.3088235294117649</c:v>
                </c:pt>
                <c:pt idx="16">
                  <c:v>3.2142857142857144</c:v>
                </c:pt>
                <c:pt idx="17">
                  <c:v>3.0716723549488054</c:v>
                </c:pt>
                <c:pt idx="18">
                  <c:v>2.912621359223301</c:v>
                </c:pt>
                <c:pt idx="19">
                  <c:v>2.8037383177570092</c:v>
                </c:pt>
                <c:pt idx="20">
                  <c:v>2.7190332326283988</c:v>
                </c:pt>
                <c:pt idx="21">
                  <c:v>2.5862068965517242</c:v>
                </c:pt>
                <c:pt idx="22">
                  <c:v>2.5906735751295336</c:v>
                </c:pt>
                <c:pt idx="23">
                  <c:v>2.5316455696202533</c:v>
                </c:pt>
                <c:pt idx="24">
                  <c:v>2.6178010471204187</c:v>
                </c:pt>
                <c:pt idx="25">
                  <c:v>2.5641025641025643</c:v>
                </c:pt>
                <c:pt idx="26">
                  <c:v>2.5</c:v>
                </c:pt>
                <c:pt idx="27">
                  <c:v>2.3809523809523809</c:v>
                </c:pt>
                <c:pt idx="28">
                  <c:v>2.2321428571428572</c:v>
                </c:pt>
                <c:pt idx="29">
                  <c:v>1.9607843137254901</c:v>
                </c:pt>
                <c:pt idx="30">
                  <c:v>1.7985611510791366</c:v>
                </c:pt>
                <c:pt idx="31">
                  <c:v>1.6129032258064515</c:v>
                </c:pt>
                <c:pt idx="32">
                  <c:v>1.4970059880239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4-B0AC-443C-9C42-2410D33A9CC5}"/>
            </c:ext>
          </c:extLst>
        </c:ser>
        <c:ser>
          <c:idx val="18"/>
          <c:order val="31"/>
          <c:tx>
            <c:strRef>
              <c:f>Sheet1!$AE$1</c:f>
              <c:strCache>
                <c:ptCount val="1"/>
                <c:pt idx="0">
                  <c:v>KCMC1078</c:v>
                </c:pt>
              </c:strCache>
            </c:strRef>
          </c:tx>
          <c:marker>
            <c:symbol val="none"/>
          </c:marker>
          <c:xVal>
            <c:numRef>
              <c:f>Sheet1!$AE$6:$AE$52</c:f>
              <c:numCache>
                <c:formatCode>0.0</c:formatCode>
                <c:ptCount val="47"/>
                <c:pt idx="0">
                  <c:v>0.2135523613963039</c:v>
                </c:pt>
                <c:pt idx="1">
                  <c:v>0.31485284052019163</c:v>
                </c:pt>
                <c:pt idx="2">
                  <c:v>0.48459958932238195</c:v>
                </c:pt>
                <c:pt idx="3">
                  <c:v>0.62149212867898695</c:v>
                </c:pt>
                <c:pt idx="4">
                  <c:v>0.75564681724845995</c:v>
                </c:pt>
                <c:pt idx="5">
                  <c:v>0.88980150581793294</c:v>
                </c:pt>
                <c:pt idx="6">
                  <c:v>0.99383983572895274</c:v>
                </c:pt>
                <c:pt idx="7">
                  <c:v>1.1526351813826146</c:v>
                </c:pt>
                <c:pt idx="8">
                  <c:v>1.2922655715263518</c:v>
                </c:pt>
                <c:pt idx="9">
                  <c:v>1.5414099931553731</c:v>
                </c:pt>
                <c:pt idx="10">
                  <c:v>1.7905544147843941</c:v>
                </c:pt>
                <c:pt idx="11">
                  <c:v>1.9055441478439425</c:v>
                </c:pt>
                <c:pt idx="12">
                  <c:v>2.1355236139630391</c:v>
                </c:pt>
                <c:pt idx="13">
                  <c:v>2.3271731690622861</c:v>
                </c:pt>
                <c:pt idx="14">
                  <c:v>2.5872689938398357</c:v>
                </c:pt>
                <c:pt idx="15">
                  <c:v>2.7624914442162902</c:v>
                </c:pt>
                <c:pt idx="16">
                  <c:v>2.9787816563997263</c:v>
                </c:pt>
                <c:pt idx="17">
                  <c:v>3.1868583162217661</c:v>
                </c:pt>
                <c:pt idx="18">
                  <c:v>3.4360027378507869</c:v>
                </c:pt>
                <c:pt idx="19">
                  <c:v>3.6030116358658453</c:v>
                </c:pt>
                <c:pt idx="20">
                  <c:v>3.8028747433264889</c:v>
                </c:pt>
                <c:pt idx="21">
                  <c:v>3.9835728952772076</c:v>
                </c:pt>
                <c:pt idx="22">
                  <c:v>4.1971252566735116</c:v>
                </c:pt>
                <c:pt idx="23">
                  <c:v>4.4818617385352502</c:v>
                </c:pt>
                <c:pt idx="24">
                  <c:v>4.684462696783025</c:v>
                </c:pt>
                <c:pt idx="25">
                  <c:v>4.9336071184120467</c:v>
                </c:pt>
                <c:pt idx="26">
                  <c:v>5.1909650924024637</c:v>
                </c:pt>
                <c:pt idx="27">
                  <c:v>5.546885694729637</c:v>
                </c:pt>
                <c:pt idx="28">
                  <c:v>5.9000684462696782</c:v>
                </c:pt>
                <c:pt idx="29">
                  <c:v>6.1409993155373028</c:v>
                </c:pt>
                <c:pt idx="30">
                  <c:v>6.4859685147159478</c:v>
                </c:pt>
                <c:pt idx="31">
                  <c:v>6.8199863107460645</c:v>
                </c:pt>
                <c:pt idx="32">
                  <c:v>7.1457905544147842</c:v>
                </c:pt>
                <c:pt idx="33">
                  <c:v>7.4715947980835047</c:v>
                </c:pt>
                <c:pt idx="34">
                  <c:v>7.8001368925393564</c:v>
                </c:pt>
                <c:pt idx="35">
                  <c:v>8.1259411362080769</c:v>
                </c:pt>
                <c:pt idx="36">
                  <c:v>8.4681724845995898</c:v>
                </c:pt>
                <c:pt idx="37">
                  <c:v>8.7939767282683086</c:v>
                </c:pt>
                <c:pt idx="38">
                  <c:v>9.1389459274469544</c:v>
                </c:pt>
                <c:pt idx="39">
                  <c:v>9.5140314852840522</c:v>
                </c:pt>
                <c:pt idx="40">
                  <c:v>9.897330595482547</c:v>
                </c:pt>
                <c:pt idx="41">
                  <c:v>10.28062970568104</c:v>
                </c:pt>
                <c:pt idx="42">
                  <c:v>10.587268993839835</c:v>
                </c:pt>
                <c:pt idx="43">
                  <c:v>10.932238193018481</c:v>
                </c:pt>
                <c:pt idx="44">
                  <c:v>11.238877481177276</c:v>
                </c:pt>
                <c:pt idx="45">
                  <c:v>11.515400410677618</c:v>
                </c:pt>
                <c:pt idx="46">
                  <c:v>11.841204654346338</c:v>
                </c:pt>
              </c:numCache>
            </c:numRef>
          </c:xVal>
          <c:yVal>
            <c:numRef>
              <c:f>Sheet1!$AF$6:$AF$52</c:f>
              <c:numCache>
                <c:formatCode>0.0</c:formatCode>
                <c:ptCount val="47"/>
                <c:pt idx="0">
                  <c:v>4.0916530278232406</c:v>
                </c:pt>
                <c:pt idx="1">
                  <c:v>2.6917900403768509</c:v>
                </c:pt>
                <c:pt idx="2">
                  <c:v>2.3310023310023311</c:v>
                </c:pt>
                <c:pt idx="5">
                  <c:v>2.0533880903490758</c:v>
                </c:pt>
                <c:pt idx="6">
                  <c:v>2.0151133501259446</c:v>
                </c:pt>
                <c:pt idx="7">
                  <c:v>1.9851116625310175</c:v>
                </c:pt>
                <c:pt idx="8">
                  <c:v>1.9636720667648502</c:v>
                </c:pt>
                <c:pt idx="9">
                  <c:v>1.8018018018018018</c:v>
                </c:pt>
                <c:pt idx="10">
                  <c:v>1.7094017094017095</c:v>
                </c:pt>
                <c:pt idx="12">
                  <c:v>2.0161290322580645</c:v>
                </c:pt>
                <c:pt idx="13">
                  <c:v>2.3622047244094491</c:v>
                </c:pt>
                <c:pt idx="14">
                  <c:v>2.2058823529411766</c:v>
                </c:pt>
                <c:pt idx="15">
                  <c:v>2.7777777777777777</c:v>
                </c:pt>
                <c:pt idx="16">
                  <c:v>2.8571428571428572</c:v>
                </c:pt>
                <c:pt idx="17">
                  <c:v>2.7491408934707904</c:v>
                </c:pt>
                <c:pt idx="19">
                  <c:v>2.622950819672131</c:v>
                </c:pt>
                <c:pt idx="20">
                  <c:v>2.5316455696202529</c:v>
                </c:pt>
                <c:pt idx="21">
                  <c:v>2.5</c:v>
                </c:pt>
                <c:pt idx="24">
                  <c:v>2.2857142857142856</c:v>
                </c:pt>
                <c:pt idx="25">
                  <c:v>2.2099447513812152</c:v>
                </c:pt>
                <c:pt idx="26">
                  <c:v>2.1857923497267757</c:v>
                </c:pt>
                <c:pt idx="27">
                  <c:v>2.0202020202020203</c:v>
                </c:pt>
                <c:pt idx="28">
                  <c:v>1.9753086419753085</c:v>
                </c:pt>
                <c:pt idx="29">
                  <c:v>1.9801980198019802</c:v>
                </c:pt>
                <c:pt idx="30">
                  <c:v>1.8867924528301887</c:v>
                </c:pt>
                <c:pt idx="31">
                  <c:v>1.8099547511312215</c:v>
                </c:pt>
                <c:pt idx="32">
                  <c:v>1.9650655021834063</c:v>
                </c:pt>
                <c:pt idx="33">
                  <c:v>1.9565217391304348</c:v>
                </c:pt>
                <c:pt idx="34">
                  <c:v>1.8367346938775511</c:v>
                </c:pt>
                <c:pt idx="35">
                  <c:v>1.9083969465648856</c:v>
                </c:pt>
                <c:pt idx="36">
                  <c:v>1.8796992481203008</c:v>
                </c:pt>
                <c:pt idx="37">
                  <c:v>1.8450184501845017</c:v>
                </c:pt>
                <c:pt idx="38">
                  <c:v>1.7605633802816902</c:v>
                </c:pt>
                <c:pt idx="39">
                  <c:v>1.7006802721088436</c:v>
                </c:pt>
                <c:pt idx="40">
                  <c:v>2.0226537216828482</c:v>
                </c:pt>
                <c:pt idx="41">
                  <c:v>2.3847376788553261</c:v>
                </c:pt>
                <c:pt idx="42">
                  <c:v>2.1739130434782608</c:v>
                </c:pt>
                <c:pt idx="43">
                  <c:v>2.1246458923512748</c:v>
                </c:pt>
                <c:pt idx="44">
                  <c:v>2.1246458923512748</c:v>
                </c:pt>
                <c:pt idx="45">
                  <c:v>2.2905759162303663</c:v>
                </c:pt>
                <c:pt idx="46">
                  <c:v>2.1237864077669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66-B0AC-443C-9C42-2410D33A9CC5}"/>
            </c:ext>
          </c:extLst>
        </c:ser>
        <c:ser>
          <c:idx val="8"/>
          <c:order val="32"/>
          <c:tx>
            <c:v>Reference upper</c:v>
          </c:tx>
          <c:spPr>
            <a:ln w="381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Sheet1!$AH$3:$AH$16</c:f>
              <c:numCache>
                <c:formatCode>General</c:formatCode>
                <c:ptCount val="1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</c:numCache>
            </c:numRef>
          </c:xVal>
          <c:yVal>
            <c:numRef>
              <c:f>Sheet1!$AI$3:$AI$16</c:f>
              <c:numCache>
                <c:formatCode>General</c:formatCode>
                <c:ptCount val="14"/>
                <c:pt idx="0">
                  <c:v>11.5</c:v>
                </c:pt>
                <c:pt idx="1">
                  <c:v>6.7</c:v>
                </c:pt>
                <c:pt idx="2">
                  <c:v>5.6999999999999993</c:v>
                </c:pt>
                <c:pt idx="3">
                  <c:v>5.2</c:v>
                </c:pt>
                <c:pt idx="4">
                  <c:v>4.8</c:v>
                </c:pt>
                <c:pt idx="5">
                  <c:v>4.4000000000000004</c:v>
                </c:pt>
                <c:pt idx="6">
                  <c:v>4</c:v>
                </c:pt>
                <c:pt idx="7">
                  <c:v>3.9000000000000004</c:v>
                </c:pt>
                <c:pt idx="8">
                  <c:v>3.5</c:v>
                </c:pt>
                <c:pt idx="9">
                  <c:v>3.3</c:v>
                </c:pt>
                <c:pt idx="10">
                  <c:v>3.1</c:v>
                </c:pt>
                <c:pt idx="11">
                  <c:v>3</c:v>
                </c:pt>
                <c:pt idx="12">
                  <c:v>2.8</c:v>
                </c:pt>
                <c:pt idx="13">
                  <c:v>2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A6-4B89-A796-E26B1159878B}"/>
            </c:ext>
          </c:extLst>
        </c:ser>
        <c:ser>
          <c:idx val="9"/>
          <c:order val="33"/>
          <c:tx>
            <c:v>Reference lower</c:v>
          </c:tx>
          <c:spPr>
            <a:ln w="381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Sheet1!$AH$3:$AH$16</c:f>
              <c:numCache>
                <c:formatCode>General</c:formatCode>
                <c:ptCount val="1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</c:numCache>
            </c:numRef>
          </c:xVal>
          <c:yVal>
            <c:numRef>
              <c:f>Sheet1!$AJ$3:$AJ$16</c:f>
              <c:numCache>
                <c:formatCode>General</c:formatCode>
                <c:ptCount val="14"/>
                <c:pt idx="0">
                  <c:v>5.8999999999999995</c:v>
                </c:pt>
                <c:pt idx="1">
                  <c:v>3.7</c:v>
                </c:pt>
                <c:pt idx="2">
                  <c:v>3.4999999999999996</c:v>
                </c:pt>
                <c:pt idx="3">
                  <c:v>3.4</c:v>
                </c:pt>
                <c:pt idx="4">
                  <c:v>3.2</c:v>
                </c:pt>
                <c:pt idx="5">
                  <c:v>3</c:v>
                </c:pt>
                <c:pt idx="6">
                  <c:v>2.8</c:v>
                </c:pt>
                <c:pt idx="7">
                  <c:v>2.5</c:v>
                </c:pt>
                <c:pt idx="8">
                  <c:v>2.5</c:v>
                </c:pt>
                <c:pt idx="9">
                  <c:v>2.2999999999999998</c:v>
                </c:pt>
                <c:pt idx="10">
                  <c:v>2.1</c:v>
                </c:pt>
                <c:pt idx="11">
                  <c:v>2</c:v>
                </c:pt>
                <c:pt idx="12">
                  <c:v>1.7999999999999998</c:v>
                </c:pt>
                <c:pt idx="13">
                  <c:v>1.7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A6-4B89-A796-E26B115987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198944"/>
        <c:axId val="2137196032"/>
      </c:scatterChart>
      <c:valAx>
        <c:axId val="2137198944"/>
        <c:scaling>
          <c:orientation val="minMax"/>
          <c:max val="2"/>
          <c:min val="0"/>
        </c:scaling>
        <c:delete val="0"/>
        <c:axPos val="b"/>
        <c:numFmt formatCode="#,##0_);[Red]\(#,##0\)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37196032"/>
        <c:crosses val="autoZero"/>
        <c:crossBetween val="midCat"/>
        <c:majorUnit val="1"/>
      </c:valAx>
      <c:valAx>
        <c:axId val="2137196032"/>
        <c:scaling>
          <c:orientation val="minMax"/>
          <c:max val="10"/>
        </c:scaling>
        <c:delete val="0"/>
        <c:axPos val="l"/>
        <c:numFmt formatCode="0.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37198944"/>
        <c:crosses val="autoZero"/>
        <c:crossBetween val="midCat"/>
        <c:majorUnit val="2"/>
      </c:valAx>
    </c:plotArea>
    <c:plotVisOnly val="1"/>
    <c:dispBlanksAs val="gap"/>
    <c:showDLblsOverMax val="0"/>
    <c:extLst/>
  </c:chart>
  <c:spPr>
    <a:ln w="19050"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0514095049642035E-2"/>
          <c:y val="3.1542805011610227E-2"/>
          <c:w val="0.92736949856064055"/>
          <c:h val="0.85576920924984334"/>
        </c:manualLayout>
      </c:layout>
      <c:scatterChart>
        <c:scatterStyle val="lineMarker"/>
        <c:varyColors val="0"/>
        <c:ser>
          <c:idx val="22"/>
          <c:order val="0"/>
          <c:tx>
            <c:strRef>
              <c:f>Sheet1!$A$1</c:f>
              <c:strCache>
                <c:ptCount val="1"/>
                <c:pt idx="0">
                  <c:v>KCMC170</c:v>
                </c:pt>
              </c:strCache>
            </c:strRef>
          </c:tx>
          <c:marker>
            <c:symbol val="none"/>
          </c:marker>
          <c:xVal>
            <c:numRef>
              <c:f>Sheet1!$A$3:$A$74</c:f>
              <c:numCache>
                <c:formatCode>0.0</c:formatCode>
                <c:ptCount val="72"/>
                <c:pt idx="0">
                  <c:v>0.13689253935660506</c:v>
                </c:pt>
                <c:pt idx="1">
                  <c:v>0.2135523613963039</c:v>
                </c:pt>
                <c:pt idx="2">
                  <c:v>0.26283367556468173</c:v>
                </c:pt>
                <c:pt idx="3">
                  <c:v>0.43531827515400412</c:v>
                </c:pt>
                <c:pt idx="4">
                  <c:v>0.56947296372347711</c:v>
                </c:pt>
                <c:pt idx="5">
                  <c:v>0.76933607118412051</c:v>
                </c:pt>
                <c:pt idx="6">
                  <c:v>0.92265571526351808</c:v>
                </c:pt>
                <c:pt idx="7">
                  <c:v>1.0677618069815196</c:v>
                </c:pt>
                <c:pt idx="8">
                  <c:v>1.2402464065708418</c:v>
                </c:pt>
                <c:pt idx="9">
                  <c:v>1.3744010951403149</c:v>
                </c:pt>
                <c:pt idx="10">
                  <c:v>1.5550992470910336</c:v>
                </c:pt>
                <c:pt idx="11">
                  <c:v>1.7084188911704312</c:v>
                </c:pt>
                <c:pt idx="12">
                  <c:v>1.9767282683093772</c:v>
                </c:pt>
                <c:pt idx="13">
                  <c:v>2.2067077344284738</c:v>
                </c:pt>
                <c:pt idx="14">
                  <c:v>2.4175222450376452</c:v>
                </c:pt>
                <c:pt idx="15">
                  <c:v>2.6091718001368926</c:v>
                </c:pt>
                <c:pt idx="16">
                  <c:v>2.8583162217659139</c:v>
                </c:pt>
                <c:pt idx="17">
                  <c:v>3.1074606433949348</c:v>
                </c:pt>
                <c:pt idx="18">
                  <c:v>3.2799452429842573</c:v>
                </c:pt>
                <c:pt idx="19">
                  <c:v>3.5099247091033541</c:v>
                </c:pt>
                <c:pt idx="20">
                  <c:v>3.8165639972621492</c:v>
                </c:pt>
                <c:pt idx="21">
                  <c:v>4.1232032854209448</c:v>
                </c:pt>
                <c:pt idx="22">
                  <c:v>4.3531827515400412</c:v>
                </c:pt>
                <c:pt idx="23">
                  <c:v>4.5639972621492131</c:v>
                </c:pt>
                <c:pt idx="24">
                  <c:v>4.8514715947980838</c:v>
                </c:pt>
                <c:pt idx="25">
                  <c:v>5.207392197125257</c:v>
                </c:pt>
                <c:pt idx="26">
                  <c:v>5.5030800821355239</c:v>
                </c:pt>
                <c:pt idx="27">
                  <c:v>5.7440109514031485</c:v>
                </c:pt>
                <c:pt idx="28">
                  <c:v>5.9739904175222449</c:v>
                </c:pt>
                <c:pt idx="29">
                  <c:v>6.2422997946611911</c:v>
                </c:pt>
                <c:pt idx="30">
                  <c:v>6.537987679671458</c:v>
                </c:pt>
                <c:pt idx="31">
                  <c:v>6.7871321013004788</c:v>
                </c:pt>
                <c:pt idx="32">
                  <c:v>6.9979466119096507</c:v>
                </c:pt>
                <c:pt idx="33">
                  <c:v>7.2087611225188226</c:v>
                </c:pt>
                <c:pt idx="34">
                  <c:v>7.4962354551676933</c:v>
                </c:pt>
                <c:pt idx="35">
                  <c:v>7.8603696098562628</c:v>
                </c:pt>
                <c:pt idx="36">
                  <c:v>8.2053388090349078</c:v>
                </c:pt>
                <c:pt idx="37">
                  <c:v>8.5311430527036283</c:v>
                </c:pt>
                <c:pt idx="38">
                  <c:v>8.8104038329911027</c:v>
                </c:pt>
                <c:pt idx="39">
                  <c:v>9.1362080766598215</c:v>
                </c:pt>
                <c:pt idx="40">
                  <c:v>9.462012320328542</c:v>
                </c:pt>
                <c:pt idx="41">
                  <c:v>9.7878165639972625</c:v>
                </c:pt>
                <c:pt idx="42">
                  <c:v>10.113620807665983</c:v>
                </c:pt>
                <c:pt idx="43">
                  <c:v>10.30527036276523</c:v>
                </c:pt>
                <c:pt idx="44">
                  <c:v>10.496919917864476</c:v>
                </c:pt>
                <c:pt idx="45">
                  <c:v>10.861054072553046</c:v>
                </c:pt>
                <c:pt idx="46">
                  <c:v>11.175906913073238</c:v>
                </c:pt>
                <c:pt idx="47">
                  <c:v>11.512662559890487</c:v>
                </c:pt>
                <c:pt idx="48">
                  <c:v>11.674195756331279</c:v>
                </c:pt>
                <c:pt idx="49">
                  <c:v>11.838466803559205</c:v>
                </c:pt>
                <c:pt idx="50">
                  <c:v>12.183436002737851</c:v>
                </c:pt>
                <c:pt idx="51">
                  <c:v>12.574948665297741</c:v>
                </c:pt>
                <c:pt idx="52">
                  <c:v>13.045859000684462</c:v>
                </c:pt>
                <c:pt idx="53">
                  <c:v>13.333333333333334</c:v>
                </c:pt>
                <c:pt idx="54">
                  <c:v>13.716632443531827</c:v>
                </c:pt>
                <c:pt idx="55">
                  <c:v>14.080766598220396</c:v>
                </c:pt>
                <c:pt idx="56">
                  <c:v>14.464065708418891</c:v>
                </c:pt>
                <c:pt idx="57">
                  <c:v>14.694045174537989</c:v>
                </c:pt>
                <c:pt idx="58">
                  <c:v>15.230663928815879</c:v>
                </c:pt>
                <c:pt idx="59">
                  <c:v>16.016427104722794</c:v>
                </c:pt>
                <c:pt idx="60">
                  <c:v>16.637919233401778</c:v>
                </c:pt>
                <c:pt idx="61">
                  <c:v>17.251197809719372</c:v>
                </c:pt>
                <c:pt idx="62">
                  <c:v>17.711156741957563</c:v>
                </c:pt>
                <c:pt idx="63">
                  <c:v>18.266940451745381</c:v>
                </c:pt>
                <c:pt idx="64">
                  <c:v>18.726899383983572</c:v>
                </c:pt>
                <c:pt idx="65">
                  <c:v>19.244353182751539</c:v>
                </c:pt>
                <c:pt idx="66">
                  <c:v>19.800136892539356</c:v>
                </c:pt>
                <c:pt idx="67">
                  <c:v>20.240930869267626</c:v>
                </c:pt>
                <c:pt idx="68">
                  <c:v>20.739219712525667</c:v>
                </c:pt>
                <c:pt idx="69">
                  <c:v>21.237508555783709</c:v>
                </c:pt>
                <c:pt idx="70">
                  <c:v>21.716632443531829</c:v>
                </c:pt>
                <c:pt idx="71">
                  <c:v>22.234086242299796</c:v>
                </c:pt>
              </c:numCache>
            </c:numRef>
          </c:xVal>
          <c:yVal>
            <c:numRef>
              <c:f>Sheet1!$B$3:$B$74</c:f>
              <c:numCache>
                <c:formatCode>0.0</c:formatCode>
                <c:ptCount val="72"/>
                <c:pt idx="0">
                  <c:v>2.7644673792849241</c:v>
                </c:pt>
                <c:pt idx="1">
                  <c:v>2.3584905660377355</c:v>
                </c:pt>
                <c:pt idx="2">
                  <c:v>2.9828486204325131</c:v>
                </c:pt>
                <c:pt idx="3">
                  <c:v>3.2894736842105265</c:v>
                </c:pt>
                <c:pt idx="4">
                  <c:v>3.0618493570116354</c:v>
                </c:pt>
                <c:pt idx="5">
                  <c:v>2.9377203290246769</c:v>
                </c:pt>
                <c:pt idx="6">
                  <c:v>2.8121484814398197</c:v>
                </c:pt>
                <c:pt idx="7">
                  <c:v>2.6553372278279346</c:v>
                </c:pt>
                <c:pt idx="8">
                  <c:v>3.024193548387097</c:v>
                </c:pt>
                <c:pt idx="9">
                  <c:v>3</c:v>
                </c:pt>
                <c:pt idx="10">
                  <c:v>3.8461538461538458</c:v>
                </c:pt>
                <c:pt idx="11">
                  <c:v>3.8095238095238093</c:v>
                </c:pt>
                <c:pt idx="12">
                  <c:v>3.7383177570093462</c:v>
                </c:pt>
                <c:pt idx="13">
                  <c:v>3.4782608695652173</c:v>
                </c:pt>
                <c:pt idx="14">
                  <c:v>3.3057851239669422</c:v>
                </c:pt>
                <c:pt idx="15">
                  <c:v>3.2520325203252032</c:v>
                </c:pt>
                <c:pt idx="16">
                  <c:v>3.1496062992125986</c:v>
                </c:pt>
                <c:pt idx="17">
                  <c:v>2.9629629629629628</c:v>
                </c:pt>
                <c:pt idx="18">
                  <c:v>2.8169014084507045</c:v>
                </c:pt>
                <c:pt idx="19">
                  <c:v>2.6845637583892619</c:v>
                </c:pt>
                <c:pt idx="20">
                  <c:v>3.3112582781456954</c:v>
                </c:pt>
                <c:pt idx="21">
                  <c:v>3.2051282051282053</c:v>
                </c:pt>
                <c:pt idx="22">
                  <c:v>3.9473684210526319</c:v>
                </c:pt>
                <c:pt idx="23">
                  <c:v>3.6585365853658538</c:v>
                </c:pt>
                <c:pt idx="24">
                  <c:v>3.550295857988166</c:v>
                </c:pt>
                <c:pt idx="25">
                  <c:v>3.2432432432432434</c:v>
                </c:pt>
                <c:pt idx="26">
                  <c:v>3.1578947368421053</c:v>
                </c:pt>
                <c:pt idx="27">
                  <c:v>2.9126213592233006</c:v>
                </c:pt>
                <c:pt idx="28">
                  <c:v>2.9850746268656714</c:v>
                </c:pt>
                <c:pt idx="29">
                  <c:v>2.8708133971291869</c:v>
                </c:pt>
                <c:pt idx="30">
                  <c:v>2.7777777777777777</c:v>
                </c:pt>
                <c:pt idx="31">
                  <c:v>3.1390134529147979</c:v>
                </c:pt>
                <c:pt idx="32">
                  <c:v>3.3783783783783785</c:v>
                </c:pt>
                <c:pt idx="33">
                  <c:v>3.2822757111597372</c:v>
                </c:pt>
                <c:pt idx="34">
                  <c:v>3.1512605042016806</c:v>
                </c:pt>
                <c:pt idx="35">
                  <c:v>2.9296875</c:v>
                </c:pt>
                <c:pt idx="36">
                  <c:v>2.7075812274368234</c:v>
                </c:pt>
                <c:pt idx="37">
                  <c:v>2.6223776223776221</c:v>
                </c:pt>
                <c:pt idx="38">
                  <c:v>2.3961661341853033</c:v>
                </c:pt>
                <c:pt idx="40">
                  <c:v>2.4928774928774926</c:v>
                </c:pt>
                <c:pt idx="41">
                  <c:v>2.3458445040214477</c:v>
                </c:pt>
                <c:pt idx="42">
                  <c:v>2.3087071240105543</c:v>
                </c:pt>
                <c:pt idx="43">
                  <c:v>2.2845953002610968</c:v>
                </c:pt>
                <c:pt idx="44">
                  <c:v>2.2551546391752577</c:v>
                </c:pt>
                <c:pt idx="45">
                  <c:v>2.1604938271604937</c:v>
                </c:pt>
                <c:pt idx="46">
                  <c:v>2.3041474654377883</c:v>
                </c:pt>
                <c:pt idx="47">
                  <c:v>2.1367521367521367</c:v>
                </c:pt>
                <c:pt idx="48">
                  <c:v>2.0703933747412009</c:v>
                </c:pt>
                <c:pt idx="49">
                  <c:v>2.028397565922921</c:v>
                </c:pt>
                <c:pt idx="50">
                  <c:v>1.9011406844106464</c:v>
                </c:pt>
                <c:pt idx="51">
                  <c:v>1.8726591760299627</c:v>
                </c:pt>
                <c:pt idx="52">
                  <c:v>1.7667844522968197</c:v>
                </c:pt>
                <c:pt idx="53">
                  <c:v>1.7271157167530224</c:v>
                </c:pt>
                <c:pt idx="54">
                  <c:v>1.7452006980802792</c:v>
                </c:pt>
                <c:pt idx="55">
                  <c:v>2.1331058020477816</c:v>
                </c:pt>
                <c:pt idx="56">
                  <c:v>2.0032051282051282</c:v>
                </c:pt>
                <c:pt idx="57">
                  <c:v>1.9319938176197835</c:v>
                </c:pt>
                <c:pt idx="58">
                  <c:v>1.745810055865922</c:v>
                </c:pt>
                <c:pt idx="59">
                  <c:v>2.0781379883624274</c:v>
                </c:pt>
                <c:pt idx="60">
                  <c:v>2.1815008726003491</c:v>
                </c:pt>
                <c:pt idx="61">
                  <c:v>2.0226537216828482</c:v>
                </c:pt>
                <c:pt idx="62">
                  <c:v>2.0559210526315792</c:v>
                </c:pt>
                <c:pt idx="63">
                  <c:v>1.7523364485981308</c:v>
                </c:pt>
                <c:pt idx="64">
                  <c:v>1.9083969465648856</c:v>
                </c:pt>
                <c:pt idx="65">
                  <c:v>1.893939393939394</c:v>
                </c:pt>
                <c:pt idx="66">
                  <c:v>1.9379844961240309</c:v>
                </c:pt>
                <c:pt idx="67">
                  <c:v>1.9778481012658227</c:v>
                </c:pt>
                <c:pt idx="68">
                  <c:v>2.0833333333333335</c:v>
                </c:pt>
                <c:pt idx="69">
                  <c:v>2.0325203252032522</c:v>
                </c:pt>
                <c:pt idx="70">
                  <c:v>1.9171779141104293</c:v>
                </c:pt>
                <c:pt idx="71">
                  <c:v>2.025931928687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4C-4B32-BBCC-4419364CB644}"/>
            </c:ext>
          </c:extLst>
        </c:ser>
        <c:ser>
          <c:idx val="23"/>
          <c:order val="1"/>
          <c:tx>
            <c:strRef>
              <c:f>Sheet1!$C$1</c:f>
              <c:strCache>
                <c:ptCount val="1"/>
                <c:pt idx="0">
                  <c:v>KCMC186</c:v>
                </c:pt>
              </c:strCache>
            </c:strRef>
          </c:tx>
          <c:marker>
            <c:symbol val="none"/>
          </c:marker>
          <c:xVal>
            <c:numRef>
              <c:f>Sheet1!$C$3:$C$74</c:f>
              <c:numCache>
                <c:formatCode>0.0</c:formatCode>
                <c:ptCount val="72"/>
                <c:pt idx="0">
                  <c:v>9.3086926762491445E-2</c:v>
                </c:pt>
                <c:pt idx="1">
                  <c:v>0.24366872005475701</c:v>
                </c:pt>
                <c:pt idx="2">
                  <c:v>0.32032854209445583</c:v>
                </c:pt>
                <c:pt idx="3">
                  <c:v>0.39698836413415467</c:v>
                </c:pt>
                <c:pt idx="4">
                  <c:v>0.47364818617385351</c:v>
                </c:pt>
                <c:pt idx="5">
                  <c:v>0.55030800821355241</c:v>
                </c:pt>
                <c:pt idx="6">
                  <c:v>0.6269678302532512</c:v>
                </c:pt>
                <c:pt idx="7">
                  <c:v>0.78028747433264889</c:v>
                </c:pt>
                <c:pt idx="8">
                  <c:v>0.93360711841204658</c:v>
                </c:pt>
                <c:pt idx="9">
                  <c:v>1.0266940451745379</c:v>
                </c:pt>
                <c:pt idx="10">
                  <c:v>1.2594113620807665</c:v>
                </c:pt>
                <c:pt idx="11">
                  <c:v>1.4127310061601643</c:v>
                </c:pt>
                <c:pt idx="12">
                  <c:v>1.5578370978781657</c:v>
                </c:pt>
                <c:pt idx="13">
                  <c:v>1.7193702943189597</c:v>
                </c:pt>
                <c:pt idx="14">
                  <c:v>1.8644763860369611</c:v>
                </c:pt>
                <c:pt idx="15">
                  <c:v>2.0342231348391513</c:v>
                </c:pt>
                <c:pt idx="16">
                  <c:v>2.1711156741957565</c:v>
                </c:pt>
                <c:pt idx="17">
                  <c:v>2.324435318275154</c:v>
                </c:pt>
                <c:pt idx="18">
                  <c:v>2.4777549623545516</c:v>
                </c:pt>
                <c:pt idx="19">
                  <c:v>2.6310746064339492</c:v>
                </c:pt>
                <c:pt idx="20">
                  <c:v>2.8035592060232717</c:v>
                </c:pt>
                <c:pt idx="21">
                  <c:v>3.052703627652293</c:v>
                </c:pt>
                <c:pt idx="22">
                  <c:v>3.1293634496919918</c:v>
                </c:pt>
                <c:pt idx="23">
                  <c:v>3.3511293634496919</c:v>
                </c:pt>
                <c:pt idx="24">
                  <c:v>3.6084873374401094</c:v>
                </c:pt>
                <c:pt idx="25">
                  <c:v>3.8576317590691307</c:v>
                </c:pt>
                <c:pt idx="26">
                  <c:v>4.0301163586584527</c:v>
                </c:pt>
                <c:pt idx="27">
                  <c:v>4.2683093771389462</c:v>
                </c:pt>
                <c:pt idx="28">
                  <c:v>4.4216290212183438</c:v>
                </c:pt>
                <c:pt idx="29">
                  <c:v>4.6707734428473646</c:v>
                </c:pt>
                <c:pt idx="30">
                  <c:v>5.0157426420260096</c:v>
                </c:pt>
                <c:pt idx="31">
                  <c:v>5.1690622861054072</c:v>
                </c:pt>
                <c:pt idx="32">
                  <c:v>5.3223819301848048</c:v>
                </c:pt>
                <c:pt idx="33">
                  <c:v>5.4757015742642023</c:v>
                </c:pt>
                <c:pt idx="34">
                  <c:v>5.6290212183435999</c:v>
                </c:pt>
                <c:pt idx="35">
                  <c:v>5.8590006844626972</c:v>
                </c:pt>
                <c:pt idx="36">
                  <c:v>6.1273100616016425</c:v>
                </c:pt>
                <c:pt idx="37">
                  <c:v>6.3490759753593426</c:v>
                </c:pt>
                <c:pt idx="38">
                  <c:v>6.5872689938398361</c:v>
                </c:pt>
                <c:pt idx="39">
                  <c:v>6.7980835044490071</c:v>
                </c:pt>
                <c:pt idx="40">
                  <c:v>7.1704312114989737</c:v>
                </c:pt>
                <c:pt idx="41">
                  <c:v>7.5537303216974676</c:v>
                </c:pt>
                <c:pt idx="42">
                  <c:v>7.8220396988364138</c:v>
                </c:pt>
                <c:pt idx="43">
                  <c:v>8.1505817932922664</c:v>
                </c:pt>
                <c:pt idx="44">
                  <c:v>8.5530458590006848</c:v>
                </c:pt>
                <c:pt idx="45">
                  <c:v>8.821355236139631</c:v>
                </c:pt>
                <c:pt idx="46">
                  <c:v>9.1937029431895958</c:v>
                </c:pt>
                <c:pt idx="47">
                  <c:v>9.7796030116358654</c:v>
                </c:pt>
                <c:pt idx="48">
                  <c:v>10.16290212183436</c:v>
                </c:pt>
                <c:pt idx="49">
                  <c:v>10.595482546201232</c:v>
                </c:pt>
                <c:pt idx="50">
                  <c:v>11.132101300479125</c:v>
                </c:pt>
                <c:pt idx="51">
                  <c:v>11.581108829568789</c:v>
                </c:pt>
                <c:pt idx="52">
                  <c:v>11.811088295687885</c:v>
                </c:pt>
                <c:pt idx="53">
                  <c:v>12.175222450376454</c:v>
                </c:pt>
                <c:pt idx="54">
                  <c:v>12.290212183436003</c:v>
                </c:pt>
                <c:pt idx="55">
                  <c:v>12.80766598220397</c:v>
                </c:pt>
                <c:pt idx="56">
                  <c:v>13.13347022587269</c:v>
                </c:pt>
                <c:pt idx="57">
                  <c:v>13.555099247091034</c:v>
                </c:pt>
                <c:pt idx="58">
                  <c:v>14.206707734428473</c:v>
                </c:pt>
                <c:pt idx="59">
                  <c:v>14.80082135523614</c:v>
                </c:pt>
                <c:pt idx="60">
                  <c:v>15.184120465434633</c:v>
                </c:pt>
                <c:pt idx="61">
                  <c:v>15.7782340862423</c:v>
                </c:pt>
                <c:pt idx="62">
                  <c:v>16.188911704312115</c:v>
                </c:pt>
                <c:pt idx="63">
                  <c:v>17.188227241615333</c:v>
                </c:pt>
                <c:pt idx="64">
                  <c:v>17.552361396303901</c:v>
                </c:pt>
                <c:pt idx="65">
                  <c:v>18.184804928131417</c:v>
                </c:pt>
                <c:pt idx="66">
                  <c:v>18.759753593429156</c:v>
                </c:pt>
                <c:pt idx="67">
                  <c:v>19.140314852840522</c:v>
                </c:pt>
                <c:pt idx="68">
                  <c:v>19.753593429158112</c:v>
                </c:pt>
                <c:pt idx="69">
                  <c:v>20.232717316906228</c:v>
                </c:pt>
                <c:pt idx="70">
                  <c:v>21.21013004791239</c:v>
                </c:pt>
                <c:pt idx="71">
                  <c:v>22.034223134839152</c:v>
                </c:pt>
              </c:numCache>
            </c:numRef>
          </c:xVal>
          <c:yVal>
            <c:numRef>
              <c:f>Sheet1!$D$3:$D$74</c:f>
              <c:numCache>
                <c:formatCode>0.0</c:formatCode>
                <c:ptCount val="72"/>
                <c:pt idx="1">
                  <c:v>2.6990553306342782</c:v>
                </c:pt>
                <c:pt idx="2">
                  <c:v>2.5873221216041395</c:v>
                </c:pt>
                <c:pt idx="3">
                  <c:v>2.4213075060532687</c:v>
                </c:pt>
                <c:pt idx="4">
                  <c:v>2.3809523809523809</c:v>
                </c:pt>
                <c:pt idx="5">
                  <c:v>2.2962112514351318</c:v>
                </c:pt>
                <c:pt idx="6">
                  <c:v>2.8248587570621471</c:v>
                </c:pt>
                <c:pt idx="7">
                  <c:v>3.0612244897959182</c:v>
                </c:pt>
                <c:pt idx="8">
                  <c:v>2.9126213592233006</c:v>
                </c:pt>
                <c:pt idx="9">
                  <c:v>2.8846153846153846</c:v>
                </c:pt>
                <c:pt idx="10">
                  <c:v>3.125</c:v>
                </c:pt>
                <c:pt idx="11">
                  <c:v>3.125</c:v>
                </c:pt>
                <c:pt idx="12">
                  <c:v>2.9914529914529915</c:v>
                </c:pt>
                <c:pt idx="13">
                  <c:v>2.8925619834710745</c:v>
                </c:pt>
                <c:pt idx="14">
                  <c:v>2.766798418972332</c:v>
                </c:pt>
                <c:pt idx="15">
                  <c:v>0</c:v>
                </c:pt>
                <c:pt idx="16">
                  <c:v>2.6515151515151518</c:v>
                </c:pt>
                <c:pt idx="17">
                  <c:v>2.5</c:v>
                </c:pt>
                <c:pt idx="18">
                  <c:v>2.4475524475524475</c:v>
                </c:pt>
                <c:pt idx="19">
                  <c:v>2.4475524475524475</c:v>
                </c:pt>
                <c:pt idx="20">
                  <c:v>2.4137931034482758</c:v>
                </c:pt>
                <c:pt idx="21">
                  <c:v>0</c:v>
                </c:pt>
                <c:pt idx="22">
                  <c:v>2.2012578616352201</c:v>
                </c:pt>
                <c:pt idx="23">
                  <c:v>2.1212121212121211</c:v>
                </c:pt>
                <c:pt idx="24">
                  <c:v>2.1212121212121211</c:v>
                </c:pt>
                <c:pt idx="25">
                  <c:v>2.0114942528735633</c:v>
                </c:pt>
                <c:pt idx="26">
                  <c:v>2.0348837209302326</c:v>
                </c:pt>
                <c:pt idx="27">
                  <c:v>2</c:v>
                </c:pt>
                <c:pt idx="28">
                  <c:v>1.9444444444444444</c:v>
                </c:pt>
                <c:pt idx="29">
                  <c:v>1.9125683060109289</c:v>
                </c:pt>
                <c:pt idx="30">
                  <c:v>0</c:v>
                </c:pt>
                <c:pt idx="31">
                  <c:v>1.8134715025906736</c:v>
                </c:pt>
                <c:pt idx="32">
                  <c:v>1.7857142857142856</c:v>
                </c:pt>
                <c:pt idx="33">
                  <c:v>2</c:v>
                </c:pt>
                <c:pt idx="34">
                  <c:v>2.4038461538461537</c:v>
                </c:pt>
                <c:pt idx="35">
                  <c:v>2.3255813953488373</c:v>
                </c:pt>
                <c:pt idx="36">
                  <c:v>2.2831050228310503</c:v>
                </c:pt>
                <c:pt idx="37">
                  <c:v>2.2123893805309733</c:v>
                </c:pt>
                <c:pt idx="38">
                  <c:v>2.2222222222222223</c:v>
                </c:pt>
                <c:pt idx="39">
                  <c:v>0</c:v>
                </c:pt>
                <c:pt idx="40">
                  <c:v>2.5</c:v>
                </c:pt>
                <c:pt idx="41">
                  <c:v>2.3346303501945527</c:v>
                </c:pt>
                <c:pt idx="42">
                  <c:v>0</c:v>
                </c:pt>
                <c:pt idx="43">
                  <c:v>2.1052631578947367</c:v>
                </c:pt>
                <c:pt idx="44">
                  <c:v>1.910828025477707</c:v>
                </c:pt>
                <c:pt idx="45">
                  <c:v>1.9169329073482428</c:v>
                </c:pt>
                <c:pt idx="46">
                  <c:v>1.7647058823529411</c:v>
                </c:pt>
                <c:pt idx="47">
                  <c:v>1.6</c:v>
                </c:pt>
                <c:pt idx="48">
                  <c:v>1.5306122448979591</c:v>
                </c:pt>
                <c:pt idx="49">
                  <c:v>1.66270783847981</c:v>
                </c:pt>
                <c:pt idx="50">
                  <c:v>1.5151515151515151</c:v>
                </c:pt>
                <c:pt idx="51">
                  <c:v>1.5086206896551724</c:v>
                </c:pt>
                <c:pt idx="52">
                  <c:v>1.6427104722792607</c:v>
                </c:pt>
                <c:pt idx="53">
                  <c:v>1.5473887814313345</c:v>
                </c:pt>
                <c:pt idx="54">
                  <c:v>1.855287569573284</c:v>
                </c:pt>
                <c:pt idx="55">
                  <c:v>1.6863406408094437</c:v>
                </c:pt>
                <c:pt idx="56">
                  <c:v>1.6260162601626016</c:v>
                </c:pt>
                <c:pt idx="57">
                  <c:v>1.5649452269170578</c:v>
                </c:pt>
                <c:pt idx="58">
                  <c:v>1.4347202295552366</c:v>
                </c:pt>
                <c:pt idx="59">
                  <c:v>1.7006802721088434</c:v>
                </c:pt>
                <c:pt idx="60">
                  <c:v>1.7053206002728514</c:v>
                </c:pt>
                <c:pt idx="61">
                  <c:v>1.5356265356265355</c:v>
                </c:pt>
                <c:pt idx="62">
                  <c:v>1.6801075268817203</c:v>
                </c:pt>
                <c:pt idx="63">
                  <c:v>1.7170329670329672</c:v>
                </c:pt>
                <c:pt idx="64">
                  <c:v>1.6914749661705006</c:v>
                </c:pt>
                <c:pt idx="65">
                  <c:v>1.6556291390728477</c:v>
                </c:pt>
                <c:pt idx="66">
                  <c:v>1.4204545454545454</c:v>
                </c:pt>
                <c:pt idx="67">
                  <c:v>1.4757969303423848</c:v>
                </c:pt>
                <c:pt idx="68">
                  <c:v>1.3935340022296543</c:v>
                </c:pt>
                <c:pt idx="69">
                  <c:v>1.4029180695847363</c:v>
                </c:pt>
                <c:pt idx="70">
                  <c:v>1.4092446448703495</c:v>
                </c:pt>
                <c:pt idx="71">
                  <c:v>1.38888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4C-4B32-BBCC-4419364CB644}"/>
            </c:ext>
          </c:extLst>
        </c:ser>
        <c:ser>
          <c:idx val="24"/>
          <c:order val="2"/>
          <c:tx>
            <c:strRef>
              <c:f>Sheet1!$E$1</c:f>
              <c:strCache>
                <c:ptCount val="1"/>
                <c:pt idx="0">
                  <c:v>KCMC190</c:v>
                </c:pt>
              </c:strCache>
            </c:strRef>
          </c:tx>
          <c:marker>
            <c:symbol val="none"/>
          </c:marker>
          <c:xVal>
            <c:numRef>
              <c:f>Sheet1!$E$3:$E$74</c:f>
              <c:numCache>
                <c:formatCode>0.0</c:formatCode>
                <c:ptCount val="72"/>
                <c:pt idx="0">
                  <c:v>9.6043805612594113</c:v>
                </c:pt>
                <c:pt idx="1">
                  <c:v>9.6892539356605063</c:v>
                </c:pt>
                <c:pt idx="2">
                  <c:v>9.765913757700206</c:v>
                </c:pt>
                <c:pt idx="3">
                  <c:v>10.11088295687885</c:v>
                </c:pt>
                <c:pt idx="4">
                  <c:v>10.551676933607119</c:v>
                </c:pt>
                <c:pt idx="5">
                  <c:v>11.011635865845312</c:v>
                </c:pt>
                <c:pt idx="6">
                  <c:v>11.452429842573579</c:v>
                </c:pt>
                <c:pt idx="7">
                  <c:v>11.874058863791923</c:v>
                </c:pt>
                <c:pt idx="8">
                  <c:v>12.114989733059549</c:v>
                </c:pt>
                <c:pt idx="9">
                  <c:v>12.544832306639288</c:v>
                </c:pt>
                <c:pt idx="10">
                  <c:v>13.130732375085557</c:v>
                </c:pt>
                <c:pt idx="11">
                  <c:v>13.475701574264203</c:v>
                </c:pt>
                <c:pt idx="12">
                  <c:v>13.916495550992471</c:v>
                </c:pt>
                <c:pt idx="13">
                  <c:v>14.442162902121835</c:v>
                </c:pt>
                <c:pt idx="14">
                  <c:v>14.872005475701574</c:v>
                </c:pt>
                <c:pt idx="15">
                  <c:v>15.446954140999315</c:v>
                </c:pt>
                <c:pt idx="16">
                  <c:v>15.906913073237508</c:v>
                </c:pt>
                <c:pt idx="17">
                  <c:v>16.136892539356605</c:v>
                </c:pt>
                <c:pt idx="18">
                  <c:v>16.539356605065024</c:v>
                </c:pt>
                <c:pt idx="19">
                  <c:v>16.845995893223819</c:v>
                </c:pt>
                <c:pt idx="20">
                  <c:v>17.462012320328544</c:v>
                </c:pt>
                <c:pt idx="21">
                  <c:v>18.036960985626283</c:v>
                </c:pt>
                <c:pt idx="22">
                  <c:v>18.475017111567421</c:v>
                </c:pt>
                <c:pt idx="23">
                  <c:v>19.071868583162217</c:v>
                </c:pt>
                <c:pt idx="24">
                  <c:v>19.474332648870636</c:v>
                </c:pt>
                <c:pt idx="25">
                  <c:v>19.863107460643395</c:v>
                </c:pt>
                <c:pt idx="26">
                  <c:v>20.476386036960985</c:v>
                </c:pt>
                <c:pt idx="27">
                  <c:v>21.27583846680356</c:v>
                </c:pt>
                <c:pt idx="28">
                  <c:v>21.908281998631075</c:v>
                </c:pt>
                <c:pt idx="29">
                  <c:v>22.499657768651609</c:v>
                </c:pt>
                <c:pt idx="30">
                  <c:v>23.000684462696782</c:v>
                </c:pt>
                <c:pt idx="31">
                  <c:v>23.498973305954827</c:v>
                </c:pt>
                <c:pt idx="32">
                  <c:v>24.071184120465436</c:v>
                </c:pt>
                <c:pt idx="33">
                  <c:v>24.418891170431213</c:v>
                </c:pt>
                <c:pt idx="34">
                  <c:v>25.032169746748803</c:v>
                </c:pt>
                <c:pt idx="35">
                  <c:v>25.51403148528405</c:v>
                </c:pt>
              </c:numCache>
            </c:numRef>
          </c:xVal>
          <c:yVal>
            <c:numRef>
              <c:f>Sheet1!$F$3:$F$74</c:f>
              <c:numCache>
                <c:formatCode>0.0</c:formatCode>
                <c:ptCount val="72"/>
                <c:pt idx="0">
                  <c:v>0.95238095238095233</c:v>
                </c:pt>
                <c:pt idx="1">
                  <c:v>0.94339622641509435</c:v>
                </c:pt>
                <c:pt idx="2">
                  <c:v>1.2307692307692308</c:v>
                </c:pt>
                <c:pt idx="3">
                  <c:v>1.1730205278592374</c:v>
                </c:pt>
                <c:pt idx="4">
                  <c:v>1.2162162162162162</c:v>
                </c:pt>
                <c:pt idx="5">
                  <c:v>1.1904761904761905</c:v>
                </c:pt>
                <c:pt idx="6">
                  <c:v>1.2953367875647668</c:v>
                </c:pt>
                <c:pt idx="7">
                  <c:v>1.2531328320802007</c:v>
                </c:pt>
                <c:pt idx="8">
                  <c:v>1.2195121951219512</c:v>
                </c:pt>
                <c:pt idx="9">
                  <c:v>1.5011547344110856</c:v>
                </c:pt>
                <c:pt idx="10">
                  <c:v>1.3</c:v>
                </c:pt>
                <c:pt idx="11">
                  <c:v>1.1607142857142858</c:v>
                </c:pt>
                <c:pt idx="12">
                  <c:v>1.3066202090592334</c:v>
                </c:pt>
                <c:pt idx="13">
                  <c:v>1.4119601328903655</c:v>
                </c:pt>
                <c:pt idx="14">
                  <c:v>1.3578274760383386</c:v>
                </c:pt>
                <c:pt idx="15">
                  <c:v>1.5454545454545454</c:v>
                </c:pt>
                <c:pt idx="16">
                  <c:v>1.468048359240069</c:v>
                </c:pt>
                <c:pt idx="17">
                  <c:v>1.4072847682119205</c:v>
                </c:pt>
                <c:pt idx="18">
                  <c:v>1.5780730897009967</c:v>
                </c:pt>
                <c:pt idx="19">
                  <c:v>1.5447154471544715</c:v>
                </c:pt>
                <c:pt idx="20">
                  <c:v>1.5772870662460567</c:v>
                </c:pt>
                <c:pt idx="21">
                  <c:v>1.6129032258064515</c:v>
                </c:pt>
                <c:pt idx="22">
                  <c:v>1.5873015873015872</c:v>
                </c:pt>
                <c:pt idx="23">
                  <c:v>1.6366612111292962</c:v>
                </c:pt>
                <c:pt idx="24">
                  <c:v>1.5625</c:v>
                </c:pt>
                <c:pt idx="25">
                  <c:v>1.5735641227380017</c:v>
                </c:pt>
                <c:pt idx="26">
                  <c:v>1.5723270440251571</c:v>
                </c:pt>
                <c:pt idx="27">
                  <c:v>1.5503875968992249</c:v>
                </c:pt>
                <c:pt idx="28">
                  <c:v>1.6155088852988693</c:v>
                </c:pt>
                <c:pt idx="29">
                  <c:v>1.6313213703099512</c:v>
                </c:pt>
                <c:pt idx="30">
                  <c:v>1.6849199663016006</c:v>
                </c:pt>
                <c:pt idx="31">
                  <c:v>1.6849199663016006</c:v>
                </c:pt>
                <c:pt idx="32">
                  <c:v>1.7361111111111112</c:v>
                </c:pt>
                <c:pt idx="33">
                  <c:v>1.7809439002671417</c:v>
                </c:pt>
                <c:pt idx="34">
                  <c:v>1.6863406408094437</c:v>
                </c:pt>
                <c:pt idx="35">
                  <c:v>1.7182130584192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24C-4B32-BBCC-4419364CB644}"/>
            </c:ext>
          </c:extLst>
        </c:ser>
        <c:ser>
          <c:idx val="25"/>
          <c:order val="3"/>
          <c:tx>
            <c:strRef>
              <c:f>Sheet1!$G$1</c:f>
              <c:strCache>
                <c:ptCount val="1"/>
                <c:pt idx="0">
                  <c:v>KCMC231</c:v>
                </c:pt>
              </c:strCache>
            </c:strRef>
          </c:tx>
          <c:marker>
            <c:symbol val="none"/>
          </c:marker>
          <c:xVal>
            <c:numRef>
              <c:f>Sheet1!$G$3:$G$74</c:f>
              <c:numCache>
                <c:formatCode>0.0</c:formatCode>
                <c:ptCount val="72"/>
                <c:pt idx="0">
                  <c:v>0.17796030116358658</c:v>
                </c:pt>
                <c:pt idx="1">
                  <c:v>0.27378507871321012</c:v>
                </c:pt>
                <c:pt idx="2">
                  <c:v>0.40793976728268311</c:v>
                </c:pt>
                <c:pt idx="3">
                  <c:v>0.56947296372347711</c:v>
                </c:pt>
                <c:pt idx="4">
                  <c:v>0.7227926078028748</c:v>
                </c:pt>
                <c:pt idx="5">
                  <c:v>0.87611225188227237</c:v>
                </c:pt>
                <c:pt idx="6">
                  <c:v>1.0595482546201231</c:v>
                </c:pt>
                <c:pt idx="7">
                  <c:v>1.2895277207392197</c:v>
                </c:pt>
                <c:pt idx="8">
                  <c:v>1.5578370978781657</c:v>
                </c:pt>
                <c:pt idx="9">
                  <c:v>1.7686516084873374</c:v>
                </c:pt>
                <c:pt idx="10">
                  <c:v>1.9794661190965093</c:v>
                </c:pt>
                <c:pt idx="11">
                  <c:v>2.2286105407255303</c:v>
                </c:pt>
                <c:pt idx="12">
                  <c:v>2.4585900068446271</c:v>
                </c:pt>
                <c:pt idx="13">
                  <c:v>2.6694045174537986</c:v>
                </c:pt>
                <c:pt idx="14">
                  <c:v>2.9568788501026693</c:v>
                </c:pt>
                <c:pt idx="15">
                  <c:v>3.2060232717316905</c:v>
                </c:pt>
                <c:pt idx="16">
                  <c:v>3.4360027378507869</c:v>
                </c:pt>
                <c:pt idx="17">
                  <c:v>3.761806981519507</c:v>
                </c:pt>
                <c:pt idx="18">
                  <c:v>3.9726214921286789</c:v>
                </c:pt>
                <c:pt idx="19">
                  <c:v>4.3175906913073234</c:v>
                </c:pt>
                <c:pt idx="20">
                  <c:v>4.5859000684462696</c:v>
                </c:pt>
                <c:pt idx="21">
                  <c:v>4.9117043121149901</c:v>
                </c:pt>
                <c:pt idx="22">
                  <c:v>5.1498973305954827</c:v>
                </c:pt>
                <c:pt idx="23">
                  <c:v>5.4099931553730318</c:v>
                </c:pt>
                <c:pt idx="24">
                  <c:v>5.763175906913073</c:v>
                </c:pt>
                <c:pt idx="25">
                  <c:v>5.9739904175222449</c:v>
                </c:pt>
                <c:pt idx="26">
                  <c:v>6.3572895277207389</c:v>
                </c:pt>
                <c:pt idx="27">
                  <c:v>6.7214236824093083</c:v>
                </c:pt>
                <c:pt idx="28">
                  <c:v>7.0280629705681044</c:v>
                </c:pt>
                <c:pt idx="29">
                  <c:v>7.4688569472963726</c:v>
                </c:pt>
                <c:pt idx="30">
                  <c:v>7.7180013689253935</c:v>
                </c:pt>
                <c:pt idx="31">
                  <c:v>8.0246406570841895</c:v>
                </c:pt>
                <c:pt idx="32">
                  <c:v>8.473648186173854</c:v>
                </c:pt>
                <c:pt idx="33">
                  <c:v>8.772073921971252</c:v>
                </c:pt>
                <c:pt idx="34">
                  <c:v>9.3470225872689934</c:v>
                </c:pt>
                <c:pt idx="35">
                  <c:v>9.7303216974674882</c:v>
                </c:pt>
                <c:pt idx="36">
                  <c:v>10.056125941136209</c:v>
                </c:pt>
                <c:pt idx="37">
                  <c:v>10.401095140314853</c:v>
                </c:pt>
                <c:pt idx="38">
                  <c:v>10.707734428473648</c:v>
                </c:pt>
                <c:pt idx="39">
                  <c:v>11.063655030800822</c:v>
                </c:pt>
                <c:pt idx="40">
                  <c:v>11.446954140999315</c:v>
                </c:pt>
                <c:pt idx="41">
                  <c:v>11.723477070499658</c:v>
                </c:pt>
                <c:pt idx="42">
                  <c:v>12.060232717316905</c:v>
                </c:pt>
                <c:pt idx="43">
                  <c:v>12.481861738535249</c:v>
                </c:pt>
                <c:pt idx="44">
                  <c:v>12.941820670773442</c:v>
                </c:pt>
                <c:pt idx="45">
                  <c:v>13.141683778234086</c:v>
                </c:pt>
                <c:pt idx="46">
                  <c:v>13.467488021902806</c:v>
                </c:pt>
                <c:pt idx="47">
                  <c:v>13.716632443531827</c:v>
                </c:pt>
                <c:pt idx="48">
                  <c:v>14.080766598220396</c:v>
                </c:pt>
                <c:pt idx="49">
                  <c:v>14.47501711156742</c:v>
                </c:pt>
                <c:pt idx="50">
                  <c:v>14.743326488706366</c:v>
                </c:pt>
                <c:pt idx="51">
                  <c:v>15.058179329226558</c:v>
                </c:pt>
                <c:pt idx="52">
                  <c:v>16.150581793292265</c:v>
                </c:pt>
              </c:numCache>
            </c:numRef>
          </c:xVal>
          <c:yVal>
            <c:numRef>
              <c:f>Sheet1!$H$3:$H$74</c:f>
              <c:numCache>
                <c:formatCode>0.0</c:formatCode>
                <c:ptCount val="72"/>
                <c:pt idx="0">
                  <c:v>3.9936102236421727</c:v>
                </c:pt>
                <c:pt idx="1">
                  <c:v>3.5816618911174785</c:v>
                </c:pt>
                <c:pt idx="2">
                  <c:v>3.2722513089005236</c:v>
                </c:pt>
                <c:pt idx="3">
                  <c:v>3.0229746070133015</c:v>
                </c:pt>
                <c:pt idx="4">
                  <c:v>2.7247956403269753</c:v>
                </c:pt>
                <c:pt idx="5">
                  <c:v>3.8084874863982594</c:v>
                </c:pt>
                <c:pt idx="6">
                  <c:v>3.7154989384288748</c:v>
                </c:pt>
                <c:pt idx="7">
                  <c:v>4.077471967380224</c:v>
                </c:pt>
                <c:pt idx="8">
                  <c:v>3.7682524729156852</c:v>
                </c:pt>
                <c:pt idx="9">
                  <c:v>3.5226772346983708</c:v>
                </c:pt>
                <c:pt idx="10">
                  <c:v>4.3402777777777777</c:v>
                </c:pt>
                <c:pt idx="11">
                  <c:v>4.1322314049586781</c:v>
                </c:pt>
                <c:pt idx="12">
                  <c:v>3.8461538461538463</c:v>
                </c:pt>
                <c:pt idx="13">
                  <c:v>3.90625</c:v>
                </c:pt>
                <c:pt idx="14">
                  <c:v>3.6363636363636362</c:v>
                </c:pt>
                <c:pt idx="15">
                  <c:v>3.5971223021582732</c:v>
                </c:pt>
                <c:pt idx="16">
                  <c:v>3.3557046979865772</c:v>
                </c:pt>
                <c:pt idx="17">
                  <c:v>3.2051282051282053</c:v>
                </c:pt>
                <c:pt idx="18">
                  <c:v>3.459119496855346</c:v>
                </c:pt>
                <c:pt idx="19">
                  <c:v>3.3639143730886847</c:v>
                </c:pt>
                <c:pt idx="20">
                  <c:v>3.283582089552239</c:v>
                </c:pt>
                <c:pt idx="21">
                  <c:v>3.2352941176470589</c:v>
                </c:pt>
                <c:pt idx="22">
                  <c:v>3.0985915492957745</c:v>
                </c:pt>
                <c:pt idx="23">
                  <c:v>3.0555555555555554</c:v>
                </c:pt>
                <c:pt idx="24">
                  <c:v>2.9569892473118276</c:v>
                </c:pt>
                <c:pt idx="25">
                  <c:v>3.4946236559139781</c:v>
                </c:pt>
                <c:pt idx="26">
                  <c:v>3.2019704433497536</c:v>
                </c:pt>
                <c:pt idx="27">
                  <c:v>3.1100478468899522</c:v>
                </c:pt>
                <c:pt idx="28">
                  <c:v>2.9545454545454546</c:v>
                </c:pt>
                <c:pt idx="29">
                  <c:v>2.9816513761467891</c:v>
                </c:pt>
                <c:pt idx="30">
                  <c:v>2.73109243697479</c:v>
                </c:pt>
                <c:pt idx="31">
                  <c:v>2.7837259100642395</c:v>
                </c:pt>
                <c:pt idx="32">
                  <c:v>2.6422764227642275</c:v>
                </c:pt>
                <c:pt idx="33">
                  <c:v>2.6470588235294117</c:v>
                </c:pt>
                <c:pt idx="34">
                  <c:v>2.5</c:v>
                </c:pt>
                <c:pt idx="35">
                  <c:v>2.4907749077490773</c:v>
                </c:pt>
                <c:pt idx="36">
                  <c:v>2.303754266211604</c:v>
                </c:pt>
                <c:pt idx="37">
                  <c:v>2.170418006430868</c:v>
                </c:pt>
                <c:pt idx="38">
                  <c:v>2.1226415094339623</c:v>
                </c:pt>
                <c:pt idx="39">
                  <c:v>2.0331325301204819</c:v>
                </c:pt>
                <c:pt idx="40">
                  <c:v>2.0029673590504449</c:v>
                </c:pt>
                <c:pt idx="41">
                  <c:v>1.9679300291545192</c:v>
                </c:pt>
                <c:pt idx="42">
                  <c:v>1.8802228412256268</c:v>
                </c:pt>
                <c:pt idx="43">
                  <c:v>1.7307692307692308</c:v>
                </c:pt>
                <c:pt idx="44">
                  <c:v>1.6483516483516483</c:v>
                </c:pt>
                <c:pt idx="45">
                  <c:v>1.6324062877871826</c:v>
                </c:pt>
                <c:pt idx="46">
                  <c:v>1.6129032258064515</c:v>
                </c:pt>
                <c:pt idx="47">
                  <c:v>1.588235294117647</c:v>
                </c:pt>
                <c:pt idx="48">
                  <c:v>1.523702031602709</c:v>
                </c:pt>
                <c:pt idx="49">
                  <c:v>1.5400410677618068</c:v>
                </c:pt>
                <c:pt idx="50">
                  <c:v>1.5015015015015014</c:v>
                </c:pt>
                <c:pt idx="51">
                  <c:v>1.5</c:v>
                </c:pt>
                <c:pt idx="52">
                  <c:v>1.6556291390728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4C-4B32-BBCC-4419364CB644}"/>
            </c:ext>
          </c:extLst>
        </c:ser>
        <c:ser>
          <c:idx val="26"/>
          <c:order val="4"/>
          <c:tx>
            <c:strRef>
              <c:f>Sheet1!$I$1</c:f>
              <c:strCache>
                <c:ptCount val="1"/>
                <c:pt idx="0">
                  <c:v>KCMC233</c:v>
                </c:pt>
              </c:strCache>
            </c:strRef>
          </c:tx>
          <c:marker>
            <c:symbol val="none"/>
          </c:marker>
          <c:xVal>
            <c:numRef>
              <c:f>Sheet1!$I$4:$I$72</c:f>
              <c:numCache>
                <c:formatCode>0.0</c:formatCode>
                <c:ptCount val="69"/>
                <c:pt idx="0">
                  <c:v>0.18617385352498289</c:v>
                </c:pt>
                <c:pt idx="1">
                  <c:v>0.26283367556468173</c:v>
                </c:pt>
                <c:pt idx="2">
                  <c:v>0.39698836413415467</c:v>
                </c:pt>
                <c:pt idx="3">
                  <c:v>0.47364818617385351</c:v>
                </c:pt>
                <c:pt idx="4">
                  <c:v>0.55030800821355241</c:v>
                </c:pt>
                <c:pt idx="5">
                  <c:v>0.7227926078028748</c:v>
                </c:pt>
                <c:pt idx="6">
                  <c:v>0.87611225188227237</c:v>
                </c:pt>
                <c:pt idx="7">
                  <c:v>0.99110198494182067</c:v>
                </c:pt>
                <c:pt idx="8">
                  <c:v>1.1635865845311431</c:v>
                </c:pt>
                <c:pt idx="9">
                  <c:v>1.3360711841204653</c:v>
                </c:pt>
                <c:pt idx="10">
                  <c:v>1.5852156057494866</c:v>
                </c:pt>
                <c:pt idx="11">
                  <c:v>1.7275838466803559</c:v>
                </c:pt>
                <c:pt idx="12">
                  <c:v>1.8617385352498288</c:v>
                </c:pt>
                <c:pt idx="13">
                  <c:v>2.1492128678986995</c:v>
                </c:pt>
                <c:pt idx="14">
                  <c:v>2.3983572895277208</c:v>
                </c:pt>
                <c:pt idx="15">
                  <c:v>2.6283367556468171</c:v>
                </c:pt>
                <c:pt idx="16">
                  <c:v>2.839151266255989</c:v>
                </c:pt>
                <c:pt idx="17">
                  <c:v>3.0499657768651609</c:v>
                </c:pt>
                <c:pt idx="18">
                  <c:v>3.2799452429842573</c:v>
                </c:pt>
                <c:pt idx="19">
                  <c:v>3.5290896646132786</c:v>
                </c:pt>
                <c:pt idx="20">
                  <c:v>3.7207392197125255</c:v>
                </c:pt>
                <c:pt idx="21">
                  <c:v>4.0383299110198498</c:v>
                </c:pt>
                <c:pt idx="22">
                  <c:v>4.2683093771389462</c:v>
                </c:pt>
                <c:pt idx="23">
                  <c:v>4.5831622176591376</c:v>
                </c:pt>
                <c:pt idx="24">
                  <c:v>4.9199178644763863</c:v>
                </c:pt>
                <c:pt idx="25">
                  <c:v>5.1498973305954827</c:v>
                </c:pt>
                <c:pt idx="26">
                  <c:v>5.4182067077344289</c:v>
                </c:pt>
                <c:pt idx="27">
                  <c:v>5.6290212183435999</c:v>
                </c:pt>
                <c:pt idx="28">
                  <c:v>5.8398357289527718</c:v>
                </c:pt>
                <c:pt idx="29">
                  <c:v>6.0889801505817935</c:v>
                </c:pt>
                <c:pt idx="30">
                  <c:v>6.3189596167008899</c:v>
                </c:pt>
                <c:pt idx="31">
                  <c:v>6.5297741273100618</c:v>
                </c:pt>
                <c:pt idx="32">
                  <c:v>6.8172484599589325</c:v>
                </c:pt>
                <c:pt idx="33">
                  <c:v>7.0663928815879533</c:v>
                </c:pt>
                <c:pt idx="34">
                  <c:v>7.2963723477070497</c:v>
                </c:pt>
                <c:pt idx="35">
                  <c:v>7.6221765913757702</c:v>
                </c:pt>
                <c:pt idx="36">
                  <c:v>7.8329911019849421</c:v>
                </c:pt>
                <c:pt idx="37">
                  <c:v>8.1779603011635871</c:v>
                </c:pt>
                <c:pt idx="38">
                  <c:v>8.4462696783025333</c:v>
                </c:pt>
                <c:pt idx="39">
                  <c:v>8.772073921971252</c:v>
                </c:pt>
                <c:pt idx="40">
                  <c:v>9.0102669404517446</c:v>
                </c:pt>
                <c:pt idx="41">
                  <c:v>9.2703627652292955</c:v>
                </c:pt>
                <c:pt idx="42">
                  <c:v>9.6235455167693367</c:v>
                </c:pt>
                <c:pt idx="43">
                  <c:v>9.8343600273785086</c:v>
                </c:pt>
                <c:pt idx="44">
                  <c:v>10.581793292265571</c:v>
                </c:pt>
                <c:pt idx="45">
                  <c:v>10.888432580424366</c:v>
                </c:pt>
                <c:pt idx="46">
                  <c:v>11.329226557152635</c:v>
                </c:pt>
                <c:pt idx="47">
                  <c:v>11.578370978781656</c:v>
                </c:pt>
                <c:pt idx="48">
                  <c:v>11.885010266940451</c:v>
                </c:pt>
                <c:pt idx="49">
                  <c:v>12.334017796030116</c:v>
                </c:pt>
                <c:pt idx="50">
                  <c:v>12.632443531827516</c:v>
                </c:pt>
                <c:pt idx="51">
                  <c:v>13.207392197125257</c:v>
                </c:pt>
                <c:pt idx="52">
                  <c:v>13.59069130732375</c:v>
                </c:pt>
                <c:pt idx="53">
                  <c:v>13.916495550992471</c:v>
                </c:pt>
                <c:pt idx="54">
                  <c:v>14.261464750171116</c:v>
                </c:pt>
                <c:pt idx="55">
                  <c:v>14.568104038329912</c:v>
                </c:pt>
                <c:pt idx="56">
                  <c:v>14.924024640657084</c:v>
                </c:pt>
                <c:pt idx="57">
                  <c:v>15.307323750855579</c:v>
                </c:pt>
                <c:pt idx="58">
                  <c:v>15.58384668035592</c:v>
                </c:pt>
                <c:pt idx="59">
                  <c:v>15.920602327173169</c:v>
                </c:pt>
                <c:pt idx="60">
                  <c:v>16.342231348391511</c:v>
                </c:pt>
                <c:pt idx="61">
                  <c:v>16.802190280629706</c:v>
                </c:pt>
                <c:pt idx="62">
                  <c:v>17.002053388090349</c:v>
                </c:pt>
                <c:pt idx="63">
                  <c:v>17.32785763175907</c:v>
                </c:pt>
                <c:pt idx="64">
                  <c:v>17.577002053388089</c:v>
                </c:pt>
                <c:pt idx="65">
                  <c:v>17.94113620807666</c:v>
                </c:pt>
                <c:pt idx="66">
                  <c:v>18.603696098562629</c:v>
                </c:pt>
                <c:pt idx="67">
                  <c:v>18.918548939082822</c:v>
                </c:pt>
                <c:pt idx="68">
                  <c:v>20.010951403148528</c:v>
                </c:pt>
              </c:numCache>
            </c:numRef>
          </c:xVal>
          <c:yVal>
            <c:numRef>
              <c:f>Sheet1!$J$4:$J$72</c:f>
              <c:numCache>
                <c:formatCode>0.0</c:formatCode>
                <c:ptCount val="69"/>
                <c:pt idx="0">
                  <c:v>4.8820179007323032</c:v>
                </c:pt>
                <c:pt idx="1">
                  <c:v>4.2735042735042734</c:v>
                </c:pt>
                <c:pt idx="2">
                  <c:v>2.9726516052318668</c:v>
                </c:pt>
                <c:pt idx="3">
                  <c:v>2.9256875365710941</c:v>
                </c:pt>
                <c:pt idx="4">
                  <c:v>3.3879164313946921</c:v>
                </c:pt>
                <c:pt idx="5">
                  <c:v>3.3482142857142856</c:v>
                </c:pt>
                <c:pt idx="6">
                  <c:v>3.0785017957927145</c:v>
                </c:pt>
                <c:pt idx="7">
                  <c:v>3.0518819938962358</c:v>
                </c:pt>
                <c:pt idx="8">
                  <c:v>3.5193564605329311</c:v>
                </c:pt>
                <c:pt idx="9">
                  <c:v>3.1633056544088576</c:v>
                </c:pt>
                <c:pt idx="10">
                  <c:v>3.4934497816593888</c:v>
                </c:pt>
                <c:pt idx="11">
                  <c:v>3.8461538461538463</c:v>
                </c:pt>
                <c:pt idx="12">
                  <c:v>3.8560411311053984</c:v>
                </c:pt>
                <c:pt idx="13">
                  <c:v>3.4992223950233283</c:v>
                </c:pt>
                <c:pt idx="14">
                  <c:v>3.3198081888601991</c:v>
                </c:pt>
                <c:pt idx="15">
                  <c:v>3.5880875493362039</c:v>
                </c:pt>
                <c:pt idx="16">
                  <c:v>3.5498757543485975</c:v>
                </c:pt>
                <c:pt idx="17">
                  <c:v>3.5038542396636303</c:v>
                </c:pt>
                <c:pt idx="18">
                  <c:v>4.3087971274685817</c:v>
                </c:pt>
                <c:pt idx="19">
                  <c:v>4</c:v>
                </c:pt>
                <c:pt idx="20">
                  <c:v>3.9215686274509802</c:v>
                </c:pt>
                <c:pt idx="21">
                  <c:v>3.7735849056603774</c:v>
                </c:pt>
                <c:pt idx="22">
                  <c:v>3.7037037037037037</c:v>
                </c:pt>
                <c:pt idx="23">
                  <c:v>3.5087719298245612</c:v>
                </c:pt>
                <c:pt idx="24">
                  <c:v>3.4883720930232558</c:v>
                </c:pt>
                <c:pt idx="25">
                  <c:v>3.3519553072625703</c:v>
                </c:pt>
                <c:pt idx="26">
                  <c:v>3.2608695652173916</c:v>
                </c:pt>
                <c:pt idx="27">
                  <c:v>3.1413612565445024</c:v>
                </c:pt>
                <c:pt idx="28">
                  <c:v>3.1578947368421053</c:v>
                </c:pt>
                <c:pt idx="29">
                  <c:v>3.1578947368421053</c:v>
                </c:pt>
                <c:pt idx="30">
                  <c:v>3.0769230769230771</c:v>
                </c:pt>
                <c:pt idx="31">
                  <c:v>2.9702970297029703</c:v>
                </c:pt>
                <c:pt idx="32">
                  <c:v>2.8708133971291869</c:v>
                </c:pt>
                <c:pt idx="33">
                  <c:v>2.8639618138424821</c:v>
                </c:pt>
                <c:pt idx="34">
                  <c:v>2.7586206896551726</c:v>
                </c:pt>
                <c:pt idx="35">
                  <c:v>2.6905829596412554</c:v>
                </c:pt>
                <c:pt idx="36">
                  <c:v>2.6548672566371678</c:v>
                </c:pt>
                <c:pt idx="37">
                  <c:v>2.5862068965517242</c:v>
                </c:pt>
                <c:pt idx="38">
                  <c:v>2.9166666666666665</c:v>
                </c:pt>
                <c:pt idx="39">
                  <c:v>2.7944111776447107</c:v>
                </c:pt>
                <c:pt idx="40">
                  <c:v>2.7450980392156863</c:v>
                </c:pt>
                <c:pt idx="41">
                  <c:v>2.641509433962264</c:v>
                </c:pt>
                <c:pt idx="42">
                  <c:v>2.587800369685767</c:v>
                </c:pt>
                <c:pt idx="43">
                  <c:v>2.7422303473491771</c:v>
                </c:pt>
                <c:pt idx="44">
                  <c:v>2.5423728813559321</c:v>
                </c:pt>
                <c:pt idx="45">
                  <c:v>2.5167785234899327</c:v>
                </c:pt>
                <c:pt idx="46">
                  <c:v>2.4115755627009645</c:v>
                </c:pt>
                <c:pt idx="47">
                  <c:v>2.31839258114374</c:v>
                </c:pt>
                <c:pt idx="48">
                  <c:v>2.3006134969325154</c:v>
                </c:pt>
                <c:pt idx="49">
                  <c:v>2.1929824561403506</c:v>
                </c:pt>
                <c:pt idx="50">
                  <c:v>2.8129395218002817</c:v>
                </c:pt>
                <c:pt idx="51">
                  <c:v>2.7662517289073305</c:v>
                </c:pt>
                <c:pt idx="52">
                  <c:v>2.5575447570332481</c:v>
                </c:pt>
                <c:pt idx="53">
                  <c:v>2.481389578163772</c:v>
                </c:pt>
                <c:pt idx="54">
                  <c:v>2.2471910112359552</c:v>
                </c:pt>
                <c:pt idx="55">
                  <c:v>2.1691973969631237</c:v>
                </c:pt>
                <c:pt idx="56">
                  <c:v>2.0920502092050208</c:v>
                </c:pt>
                <c:pt idx="57">
                  <c:v>2.0181634712411705</c:v>
                </c:pt>
                <c:pt idx="58">
                  <c:v>1.9569471624266144</c:v>
                </c:pt>
                <c:pt idx="59">
                  <c:v>1.9569471624266144</c:v>
                </c:pt>
                <c:pt idx="60">
                  <c:v>2.0988805970149254</c:v>
                </c:pt>
                <c:pt idx="61">
                  <c:v>2.0642201834862384</c:v>
                </c:pt>
                <c:pt idx="62">
                  <c:v>2.0529197080291972</c:v>
                </c:pt>
                <c:pt idx="63">
                  <c:v>2.0529197080291972</c:v>
                </c:pt>
                <c:pt idx="64">
                  <c:v>2.0380434782608696</c:v>
                </c:pt>
                <c:pt idx="65">
                  <c:v>2.0794824399260627</c:v>
                </c:pt>
                <c:pt idx="66">
                  <c:v>2.0306859205776173</c:v>
                </c:pt>
                <c:pt idx="67">
                  <c:v>2.0306859205776173</c:v>
                </c:pt>
                <c:pt idx="68">
                  <c:v>2.0604395604395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24C-4B32-BBCC-4419364CB644}"/>
            </c:ext>
          </c:extLst>
        </c:ser>
        <c:ser>
          <c:idx val="27"/>
          <c:order val="5"/>
          <c:tx>
            <c:strRef>
              <c:f>Sheet1!$K$1</c:f>
              <c:strCache>
                <c:ptCount val="1"/>
                <c:pt idx="0">
                  <c:v>KCMC251</c:v>
                </c:pt>
              </c:strCache>
            </c:strRef>
          </c:tx>
          <c:marker>
            <c:symbol val="none"/>
          </c:marker>
          <c:xVal>
            <c:numRef>
              <c:f>Sheet1!$K$3:$K$54</c:f>
              <c:numCache>
                <c:formatCode>0.0</c:formatCode>
                <c:ptCount val="52"/>
                <c:pt idx="0">
                  <c:v>0.10130047912388775</c:v>
                </c:pt>
                <c:pt idx="1">
                  <c:v>0.17796030116358658</c:v>
                </c:pt>
                <c:pt idx="2">
                  <c:v>0.32854209445585214</c:v>
                </c:pt>
                <c:pt idx="3">
                  <c:v>0.40520191649555098</c:v>
                </c:pt>
                <c:pt idx="4">
                  <c:v>0.53935660506502392</c:v>
                </c:pt>
                <c:pt idx="5">
                  <c:v>0.69267624914442161</c:v>
                </c:pt>
                <c:pt idx="6">
                  <c:v>0.8459958932238193</c:v>
                </c:pt>
                <c:pt idx="7">
                  <c:v>0.94182067077344289</c:v>
                </c:pt>
                <c:pt idx="8">
                  <c:v>1.0951403148528405</c:v>
                </c:pt>
                <c:pt idx="9">
                  <c:v>1.2484599589322383</c:v>
                </c:pt>
                <c:pt idx="10">
                  <c:v>1.5249828884325805</c:v>
                </c:pt>
                <c:pt idx="11">
                  <c:v>1.7467488021902806</c:v>
                </c:pt>
                <c:pt idx="12">
                  <c:v>1.9767282683093772</c:v>
                </c:pt>
                <c:pt idx="13">
                  <c:v>2.2258726899383983</c:v>
                </c:pt>
                <c:pt idx="14">
                  <c:v>2.4175222450376452</c:v>
                </c:pt>
                <c:pt idx="15">
                  <c:v>2.647501711156742</c:v>
                </c:pt>
                <c:pt idx="16">
                  <c:v>2.8774811772758384</c:v>
                </c:pt>
                <c:pt idx="17">
                  <c:v>3.1649555099247091</c:v>
                </c:pt>
                <c:pt idx="18">
                  <c:v>3.3949349760438055</c:v>
                </c:pt>
                <c:pt idx="19">
                  <c:v>3.8548939082819986</c:v>
                </c:pt>
                <c:pt idx="20">
                  <c:v>4.084873374401095</c:v>
                </c:pt>
                <c:pt idx="21">
                  <c:v>4.3531827515400412</c:v>
                </c:pt>
                <c:pt idx="22">
                  <c:v>4.6214921286789874</c:v>
                </c:pt>
                <c:pt idx="23">
                  <c:v>4.8706365503080082</c:v>
                </c:pt>
                <c:pt idx="24">
                  <c:v>5.1389459274469544</c:v>
                </c:pt>
                <c:pt idx="25">
                  <c:v>5.3689253935660508</c:v>
                </c:pt>
                <c:pt idx="26">
                  <c:v>5.5824777549623548</c:v>
                </c:pt>
                <c:pt idx="27">
                  <c:v>5.8863791923340179</c:v>
                </c:pt>
                <c:pt idx="28">
                  <c:v>6.1355236139630387</c:v>
                </c:pt>
                <c:pt idx="29">
                  <c:v>6.3846680355920604</c:v>
                </c:pt>
                <c:pt idx="30">
                  <c:v>6.6338124572210813</c:v>
                </c:pt>
                <c:pt idx="31">
                  <c:v>6.882956878850103</c:v>
                </c:pt>
                <c:pt idx="32">
                  <c:v>7.1129363449691994</c:v>
                </c:pt>
                <c:pt idx="33">
                  <c:v>7.4442162902121831</c:v>
                </c:pt>
                <c:pt idx="34">
                  <c:v>7.7262149212867897</c:v>
                </c:pt>
                <c:pt idx="35">
                  <c:v>8.0520191649555102</c:v>
                </c:pt>
                <c:pt idx="36">
                  <c:v>8.7419575633128002</c:v>
                </c:pt>
                <c:pt idx="37">
                  <c:v>9.0568104038329906</c:v>
                </c:pt>
                <c:pt idx="38">
                  <c:v>9.54962354551677</c:v>
                </c:pt>
                <c:pt idx="39">
                  <c:v>10.04517453798768</c:v>
                </c:pt>
                <c:pt idx="40">
                  <c:v>10.986995208761122</c:v>
                </c:pt>
                <c:pt idx="41">
                  <c:v>11.504449007529089</c:v>
                </c:pt>
                <c:pt idx="42">
                  <c:v>13.388090349075975</c:v>
                </c:pt>
                <c:pt idx="43">
                  <c:v>13.733059548254619</c:v>
                </c:pt>
                <c:pt idx="44">
                  <c:v>14.13552361396304</c:v>
                </c:pt>
                <c:pt idx="45">
                  <c:v>15.304585900068446</c:v>
                </c:pt>
                <c:pt idx="46">
                  <c:v>15.687885010266941</c:v>
                </c:pt>
                <c:pt idx="47">
                  <c:v>16.128678986995208</c:v>
                </c:pt>
                <c:pt idx="48">
                  <c:v>16.717316906228611</c:v>
                </c:pt>
                <c:pt idx="49">
                  <c:v>17.71937029431896</c:v>
                </c:pt>
                <c:pt idx="50">
                  <c:v>18.121834360027378</c:v>
                </c:pt>
                <c:pt idx="51">
                  <c:v>18.62012320328542</c:v>
                </c:pt>
              </c:numCache>
            </c:numRef>
          </c:xVal>
          <c:yVal>
            <c:numRef>
              <c:f>Sheet1!$L$3:$L$54</c:f>
              <c:numCache>
                <c:formatCode>0.0</c:formatCode>
                <c:ptCount val="52"/>
                <c:pt idx="0">
                  <c:v>6.6916488222698067</c:v>
                </c:pt>
                <c:pt idx="1">
                  <c:v>6.9060773480662991</c:v>
                </c:pt>
                <c:pt idx="2">
                  <c:v>6.1728395061728394</c:v>
                </c:pt>
                <c:pt idx="3">
                  <c:v>5.6899004267425317</c:v>
                </c:pt>
                <c:pt idx="4">
                  <c:v>5.161290322580645</c:v>
                </c:pt>
                <c:pt idx="5">
                  <c:v>0.48780487804878053</c:v>
                </c:pt>
                <c:pt idx="6">
                  <c:v>0.46511627906976744</c:v>
                </c:pt>
                <c:pt idx="7">
                  <c:v>4.395604395604396</c:v>
                </c:pt>
                <c:pt idx="8">
                  <c:v>4.1472265422498706</c:v>
                </c:pt>
                <c:pt idx="9">
                  <c:v>3.8910505836575879</c:v>
                </c:pt>
                <c:pt idx="10">
                  <c:v>3.7383177570093462</c:v>
                </c:pt>
                <c:pt idx="11">
                  <c:v>3.4334763948497855</c:v>
                </c:pt>
                <c:pt idx="12">
                  <c:v>3.8135593220338979</c:v>
                </c:pt>
                <c:pt idx="13">
                  <c:v>3.71900826446281</c:v>
                </c:pt>
                <c:pt idx="14">
                  <c:v>3.515625</c:v>
                </c:pt>
                <c:pt idx="15">
                  <c:v>3.4090909090909092</c:v>
                </c:pt>
                <c:pt idx="16">
                  <c:v>3.6496350364963503</c:v>
                </c:pt>
                <c:pt idx="17">
                  <c:v>3.5460992907801421</c:v>
                </c:pt>
                <c:pt idx="18">
                  <c:v>3.4246575342465753</c:v>
                </c:pt>
                <c:pt idx="19">
                  <c:v>3.2051282051282053</c:v>
                </c:pt>
                <c:pt idx="20">
                  <c:v>3.2051282051282053</c:v>
                </c:pt>
                <c:pt idx="21">
                  <c:v>3.1055900621118009</c:v>
                </c:pt>
                <c:pt idx="22">
                  <c:v>2.9411764705882355</c:v>
                </c:pt>
                <c:pt idx="23">
                  <c:v>3.1791907514450868</c:v>
                </c:pt>
                <c:pt idx="24">
                  <c:v>3.225806451612903</c:v>
                </c:pt>
                <c:pt idx="25">
                  <c:v>3.2876712328767121</c:v>
                </c:pt>
                <c:pt idx="26">
                  <c:v>3.1746031746031749</c:v>
                </c:pt>
                <c:pt idx="27">
                  <c:v>3.0612244897959182</c:v>
                </c:pt>
                <c:pt idx="28">
                  <c:v>3.0226700251889165</c:v>
                </c:pt>
                <c:pt idx="29">
                  <c:v>2.8708133971291869</c:v>
                </c:pt>
                <c:pt idx="30">
                  <c:v>2.8301886792452833</c:v>
                </c:pt>
                <c:pt idx="31">
                  <c:v>2.7713625866050808</c:v>
                </c:pt>
                <c:pt idx="32">
                  <c:v>2.6548672566371678</c:v>
                </c:pt>
                <c:pt idx="33">
                  <c:v>2.6143790849673203</c:v>
                </c:pt>
                <c:pt idx="34">
                  <c:v>2.459016393442623</c:v>
                </c:pt>
                <c:pt idx="35">
                  <c:v>2.34375</c:v>
                </c:pt>
                <c:pt idx="36">
                  <c:v>2.1778584392014517</c:v>
                </c:pt>
                <c:pt idx="37">
                  <c:v>2.2018348623853212</c:v>
                </c:pt>
                <c:pt idx="38">
                  <c:v>2.3411371237458196</c:v>
                </c:pt>
                <c:pt idx="39">
                  <c:v>2.1875</c:v>
                </c:pt>
                <c:pt idx="40">
                  <c:v>1.8567639257294428</c:v>
                </c:pt>
                <c:pt idx="41">
                  <c:v>1.8987341772151898</c:v>
                </c:pt>
                <c:pt idx="42">
                  <c:v>1.948051948051948</c:v>
                </c:pt>
                <c:pt idx="43">
                  <c:v>1.777251184834123</c:v>
                </c:pt>
                <c:pt idx="44">
                  <c:v>1.6778523489932884</c:v>
                </c:pt>
                <c:pt idx="45">
                  <c:v>1.6703786191536749</c:v>
                </c:pt>
                <c:pt idx="46">
                  <c:v>0.96153846153846156</c:v>
                </c:pt>
                <c:pt idx="47">
                  <c:v>1.1389521640091116</c:v>
                </c:pt>
                <c:pt idx="48">
                  <c:v>1.1389521640091116</c:v>
                </c:pt>
                <c:pt idx="49">
                  <c:v>1.1389521640091116</c:v>
                </c:pt>
                <c:pt idx="50">
                  <c:v>0.56947608200455579</c:v>
                </c:pt>
                <c:pt idx="51">
                  <c:v>1.1389521640091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24C-4B32-BBCC-4419364CB644}"/>
            </c:ext>
          </c:extLst>
        </c:ser>
        <c:ser>
          <c:idx val="28"/>
          <c:order val="6"/>
          <c:tx>
            <c:strRef>
              <c:f>Sheet1!$M$1</c:f>
              <c:strCache>
                <c:ptCount val="1"/>
                <c:pt idx="0">
                  <c:v>KCMC290</c:v>
                </c:pt>
              </c:strCache>
            </c:strRef>
          </c:tx>
          <c:marker>
            <c:symbol val="none"/>
          </c:marker>
          <c:xVal>
            <c:numRef>
              <c:f>Sheet1!$M$3:$M$63</c:f>
              <c:numCache>
                <c:formatCode>0.0</c:formatCode>
                <c:ptCount val="61"/>
                <c:pt idx="0">
                  <c:v>7.3921971252566734E-2</c:v>
                </c:pt>
                <c:pt idx="1">
                  <c:v>0.11225188227241616</c:v>
                </c:pt>
                <c:pt idx="2">
                  <c:v>0.1971252566735113</c:v>
                </c:pt>
                <c:pt idx="3">
                  <c:v>0.27378507871321012</c:v>
                </c:pt>
                <c:pt idx="4">
                  <c:v>0.38877481177275841</c:v>
                </c:pt>
                <c:pt idx="5">
                  <c:v>0.50376454483230659</c:v>
                </c:pt>
                <c:pt idx="6">
                  <c:v>0.6652977412731006</c:v>
                </c:pt>
                <c:pt idx="7">
                  <c:v>0.84873374401095136</c:v>
                </c:pt>
                <c:pt idx="8">
                  <c:v>1.0020533880903491</c:v>
                </c:pt>
                <c:pt idx="9">
                  <c:v>1.2402464065708418</c:v>
                </c:pt>
                <c:pt idx="10">
                  <c:v>1.4811772758384667</c:v>
                </c:pt>
                <c:pt idx="11">
                  <c:v>1.6618754277891854</c:v>
                </c:pt>
                <c:pt idx="12">
                  <c:v>1.9110198494182067</c:v>
                </c:pt>
                <c:pt idx="13">
                  <c:v>2.1793292265571527</c:v>
                </c:pt>
                <c:pt idx="14">
                  <c:v>2.4476386036960984</c:v>
                </c:pt>
                <c:pt idx="15">
                  <c:v>2.707734428473648</c:v>
                </c:pt>
                <c:pt idx="16">
                  <c:v>2.9377138945927448</c:v>
                </c:pt>
                <c:pt idx="17">
                  <c:v>3.1759069130732374</c:v>
                </c:pt>
                <c:pt idx="18">
                  <c:v>3.4168377823408624</c:v>
                </c:pt>
                <c:pt idx="19">
                  <c:v>3.6741957563312799</c:v>
                </c:pt>
                <c:pt idx="20">
                  <c:v>4.0301163586584527</c:v>
                </c:pt>
                <c:pt idx="21">
                  <c:v>4.2792607802874745</c:v>
                </c:pt>
                <c:pt idx="22">
                  <c:v>4.6324435318275157</c:v>
                </c:pt>
                <c:pt idx="23">
                  <c:v>4.8925393566050648</c:v>
                </c:pt>
                <c:pt idx="24">
                  <c:v>5.2950034223134841</c:v>
                </c:pt>
                <c:pt idx="25">
                  <c:v>5.6208076659822037</c:v>
                </c:pt>
                <c:pt idx="26">
                  <c:v>5.9849418206707732</c:v>
                </c:pt>
                <c:pt idx="27">
                  <c:v>6.3107460643394937</c:v>
                </c:pt>
                <c:pt idx="28">
                  <c:v>6.6830937713894594</c:v>
                </c:pt>
                <c:pt idx="29">
                  <c:v>7.0280629705681044</c:v>
                </c:pt>
                <c:pt idx="30">
                  <c:v>7.4305270362765228</c:v>
                </c:pt>
                <c:pt idx="31">
                  <c:v>7.7563312799452433</c:v>
                </c:pt>
                <c:pt idx="32">
                  <c:v>8.084873374401095</c:v>
                </c:pt>
                <c:pt idx="33">
                  <c:v>8.4462696783025333</c:v>
                </c:pt>
                <c:pt idx="34">
                  <c:v>8.7529089664613284</c:v>
                </c:pt>
                <c:pt idx="35">
                  <c:v>9.0787132101300472</c:v>
                </c:pt>
                <c:pt idx="36">
                  <c:v>9.4236824093086931</c:v>
                </c:pt>
                <c:pt idx="37">
                  <c:v>9.7494866529774136</c:v>
                </c:pt>
                <c:pt idx="38">
                  <c:v>10.113620807665983</c:v>
                </c:pt>
                <c:pt idx="39">
                  <c:v>10.420260095824778</c:v>
                </c:pt>
                <c:pt idx="40">
                  <c:v>10.746064339493497</c:v>
                </c:pt>
                <c:pt idx="41">
                  <c:v>11.071868583162217</c:v>
                </c:pt>
                <c:pt idx="42">
                  <c:v>11.397672826830938</c:v>
                </c:pt>
                <c:pt idx="43">
                  <c:v>11.742642026009582</c:v>
                </c:pt>
                <c:pt idx="44">
                  <c:v>12.098562628336756</c:v>
                </c:pt>
                <c:pt idx="45">
                  <c:v>12.451745379876797</c:v>
                </c:pt>
                <c:pt idx="46">
                  <c:v>12.739219712525667</c:v>
                </c:pt>
                <c:pt idx="47">
                  <c:v>13.122518822724162</c:v>
                </c:pt>
                <c:pt idx="48">
                  <c:v>13.448323066392881</c:v>
                </c:pt>
                <c:pt idx="49">
                  <c:v>13.754962354551678</c:v>
                </c:pt>
                <c:pt idx="50">
                  <c:v>14.119096509240247</c:v>
                </c:pt>
                <c:pt idx="51">
                  <c:v>14.47501711156742</c:v>
                </c:pt>
                <c:pt idx="52">
                  <c:v>15.030800821355236</c:v>
                </c:pt>
                <c:pt idx="53">
                  <c:v>15.422313483915127</c:v>
                </c:pt>
                <c:pt idx="54">
                  <c:v>15.939767282683095</c:v>
                </c:pt>
                <c:pt idx="55">
                  <c:v>16.418891170431213</c:v>
                </c:pt>
                <c:pt idx="56">
                  <c:v>16.928131416837783</c:v>
                </c:pt>
                <c:pt idx="57">
                  <c:v>17.503080082135522</c:v>
                </c:pt>
                <c:pt idx="58">
                  <c:v>17.913757700205338</c:v>
                </c:pt>
                <c:pt idx="59">
                  <c:v>18.499657768651609</c:v>
                </c:pt>
                <c:pt idx="60">
                  <c:v>18.997946611909651</c:v>
                </c:pt>
              </c:numCache>
            </c:numRef>
          </c:xVal>
          <c:yVal>
            <c:numRef>
              <c:f>Sheet1!$N$3:$N$63</c:f>
              <c:numCache>
                <c:formatCode>0.0</c:formatCode>
                <c:ptCount val="61"/>
                <c:pt idx="0">
                  <c:v>5.2994170641229461</c:v>
                </c:pt>
                <c:pt idx="1">
                  <c:v>4.7573739295908659</c:v>
                </c:pt>
                <c:pt idx="2">
                  <c:v>5.1546391752577323</c:v>
                </c:pt>
                <c:pt idx="3">
                  <c:v>5.6818181818181817</c:v>
                </c:pt>
                <c:pt idx="4">
                  <c:v>6.7340067340067336</c:v>
                </c:pt>
                <c:pt idx="5">
                  <c:v>6.106870229007634</c:v>
                </c:pt>
                <c:pt idx="6">
                  <c:v>4.915730337078652</c:v>
                </c:pt>
                <c:pt idx="7">
                  <c:v>5.1813471502590671</c:v>
                </c:pt>
                <c:pt idx="8">
                  <c:v>4.8280024140012072</c:v>
                </c:pt>
                <c:pt idx="9">
                  <c:v>4.5924225028702637</c:v>
                </c:pt>
                <c:pt idx="10">
                  <c:v>4.2105263157894735</c:v>
                </c:pt>
                <c:pt idx="11">
                  <c:v>3.988035892323031</c:v>
                </c:pt>
                <c:pt idx="12">
                  <c:v>4.5226130653266337</c:v>
                </c:pt>
                <c:pt idx="13">
                  <c:v>4.5998160073597063</c:v>
                </c:pt>
                <c:pt idx="14">
                  <c:v>4.3782837127845884</c:v>
                </c:pt>
                <c:pt idx="15">
                  <c:v>4.2372881355932197</c:v>
                </c:pt>
                <c:pt idx="16">
                  <c:v>4.1152263374485596</c:v>
                </c:pt>
                <c:pt idx="17">
                  <c:v>3.90625</c:v>
                </c:pt>
                <c:pt idx="18">
                  <c:v>3.90625</c:v>
                </c:pt>
                <c:pt idx="19">
                  <c:v>3.7313432835820897</c:v>
                </c:pt>
                <c:pt idx="20">
                  <c:v>3.6363636363636362</c:v>
                </c:pt>
                <c:pt idx="21">
                  <c:v>3.4013605442176873</c:v>
                </c:pt>
                <c:pt idx="22">
                  <c:v>3.3112582781456954</c:v>
                </c:pt>
                <c:pt idx="23">
                  <c:v>3.2573289902280131</c:v>
                </c:pt>
                <c:pt idx="24">
                  <c:v>3.6719706242350063</c:v>
                </c:pt>
                <c:pt idx="25">
                  <c:v>3.6144578313253009</c:v>
                </c:pt>
                <c:pt idx="26">
                  <c:v>3.4782608695652173</c:v>
                </c:pt>
                <c:pt idx="27">
                  <c:v>3.3898305084745766</c:v>
                </c:pt>
                <c:pt idx="28">
                  <c:v>3.2432432432432434</c:v>
                </c:pt>
                <c:pt idx="29">
                  <c:v>3.5064935064935066</c:v>
                </c:pt>
                <c:pt idx="30">
                  <c:v>3.5904255319148937</c:v>
                </c:pt>
                <c:pt idx="31">
                  <c:v>3.7037037037037037</c:v>
                </c:pt>
                <c:pt idx="32">
                  <c:v>3.5545023696682461</c:v>
                </c:pt>
                <c:pt idx="33">
                  <c:v>3.3407572383073498</c:v>
                </c:pt>
                <c:pt idx="34">
                  <c:v>3.3632286995515694</c:v>
                </c:pt>
                <c:pt idx="35">
                  <c:v>3.2467532467532467</c:v>
                </c:pt>
                <c:pt idx="36">
                  <c:v>3.4907597535934292</c:v>
                </c:pt>
                <c:pt idx="37">
                  <c:v>3.4412955465587047</c:v>
                </c:pt>
                <c:pt idx="38">
                  <c:v>3.3834586466165413</c:v>
                </c:pt>
                <c:pt idx="39">
                  <c:v>3.3962264150943398</c:v>
                </c:pt>
                <c:pt idx="40">
                  <c:v>3.3707865168539328</c:v>
                </c:pt>
                <c:pt idx="41">
                  <c:v>3.2028469750889679</c:v>
                </c:pt>
                <c:pt idx="42">
                  <c:v>3.0821917808219177</c:v>
                </c:pt>
                <c:pt idx="43">
                  <c:v>2.903225806451613</c:v>
                </c:pt>
                <c:pt idx="44">
                  <c:v>2.6162790697674421</c:v>
                </c:pt>
                <c:pt idx="45">
                  <c:v>2.5714285714285716</c:v>
                </c:pt>
                <c:pt idx="46">
                  <c:v>2.3684210526315788</c:v>
                </c:pt>
                <c:pt idx="47">
                  <c:v>2.2727272727272725</c:v>
                </c:pt>
                <c:pt idx="48">
                  <c:v>2.255639097744361</c:v>
                </c:pt>
                <c:pt idx="49">
                  <c:v>2.1686746987951806</c:v>
                </c:pt>
                <c:pt idx="50">
                  <c:v>2.1176470588235294</c:v>
                </c:pt>
                <c:pt idx="51">
                  <c:v>2.1077283372365336</c:v>
                </c:pt>
                <c:pt idx="52">
                  <c:v>1.9565217391304348</c:v>
                </c:pt>
                <c:pt idx="53">
                  <c:v>2.0179372197309418</c:v>
                </c:pt>
                <c:pt idx="54">
                  <c:v>2.0089285714285716</c:v>
                </c:pt>
                <c:pt idx="55">
                  <c:v>2.0316027088036117</c:v>
                </c:pt>
                <c:pt idx="56">
                  <c:v>1.9867549668874174</c:v>
                </c:pt>
                <c:pt idx="57">
                  <c:v>1.9955654101995566</c:v>
                </c:pt>
                <c:pt idx="58">
                  <c:v>2.2573363431151243</c:v>
                </c:pt>
                <c:pt idx="59">
                  <c:v>2.2172949002217295</c:v>
                </c:pt>
                <c:pt idx="60">
                  <c:v>2.197802197802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24C-4B32-BBCC-4419364CB644}"/>
            </c:ext>
          </c:extLst>
        </c:ser>
        <c:ser>
          <c:idx val="29"/>
          <c:order val="7"/>
          <c:tx>
            <c:strRef>
              <c:f>Sheet1!$O$1</c:f>
              <c:strCache>
                <c:ptCount val="1"/>
                <c:pt idx="0">
                  <c:v>KCMC308</c:v>
                </c:pt>
              </c:strCache>
            </c:strRef>
          </c:tx>
          <c:marker>
            <c:symbol val="none"/>
          </c:marker>
          <c:xVal>
            <c:numRef>
              <c:f>Sheet1!$O$3:$O$34</c:f>
              <c:numCache>
                <c:formatCode>0.0</c:formatCode>
                <c:ptCount val="32"/>
                <c:pt idx="0">
                  <c:v>4.6707734428473646</c:v>
                </c:pt>
                <c:pt idx="1">
                  <c:v>4.8240930869267622</c:v>
                </c:pt>
                <c:pt idx="2">
                  <c:v>5.2429842573579739</c:v>
                </c:pt>
                <c:pt idx="3">
                  <c:v>5.7029431895961666</c:v>
                </c:pt>
                <c:pt idx="4">
                  <c:v>6.1437371663244349</c:v>
                </c:pt>
                <c:pt idx="5">
                  <c:v>6.6036960985626285</c:v>
                </c:pt>
                <c:pt idx="6">
                  <c:v>7.0937713894592749</c:v>
                </c:pt>
                <c:pt idx="7">
                  <c:v>7.40041067761807</c:v>
                </c:pt>
                <c:pt idx="8">
                  <c:v>7.7453798767967141</c:v>
                </c:pt>
                <c:pt idx="9">
                  <c:v>7.9835728952772076</c:v>
                </c:pt>
                <c:pt idx="10">
                  <c:v>8.301163586584531</c:v>
                </c:pt>
                <c:pt idx="11">
                  <c:v>8.5968514715947979</c:v>
                </c:pt>
                <c:pt idx="12">
                  <c:v>8.8076659822039698</c:v>
                </c:pt>
                <c:pt idx="13">
                  <c:v>9.1334702258726903</c:v>
                </c:pt>
                <c:pt idx="14">
                  <c:v>9.4592744695414108</c:v>
                </c:pt>
                <c:pt idx="15">
                  <c:v>9.7960301163586578</c:v>
                </c:pt>
                <c:pt idx="16">
                  <c:v>10.149212867898699</c:v>
                </c:pt>
                <c:pt idx="17">
                  <c:v>10.47501711156742</c:v>
                </c:pt>
                <c:pt idx="18">
                  <c:v>10.819986310746064</c:v>
                </c:pt>
                <c:pt idx="19">
                  <c:v>11.167693360711841</c:v>
                </c:pt>
                <c:pt idx="20">
                  <c:v>11.490759753593428</c:v>
                </c:pt>
                <c:pt idx="21">
                  <c:v>11.797399041752225</c:v>
                </c:pt>
                <c:pt idx="22">
                  <c:v>12.134154688569472</c:v>
                </c:pt>
                <c:pt idx="23">
                  <c:v>12.440793976728269</c:v>
                </c:pt>
                <c:pt idx="24">
                  <c:v>12.793976728268309</c:v>
                </c:pt>
                <c:pt idx="25">
                  <c:v>13.215605749486652</c:v>
                </c:pt>
                <c:pt idx="26">
                  <c:v>13.475701574264203</c:v>
                </c:pt>
                <c:pt idx="27">
                  <c:v>13.820670773442847</c:v>
                </c:pt>
                <c:pt idx="28">
                  <c:v>14.212183436002737</c:v>
                </c:pt>
                <c:pt idx="29">
                  <c:v>14.472279260780287</c:v>
                </c:pt>
                <c:pt idx="30">
                  <c:v>14.798083504449007</c:v>
                </c:pt>
                <c:pt idx="31">
                  <c:v>15.457905544147843</c:v>
                </c:pt>
              </c:numCache>
            </c:numRef>
          </c:xVal>
          <c:yVal>
            <c:numRef>
              <c:f>Sheet1!$P$3:$P$34</c:f>
              <c:numCache>
                <c:formatCode>0.0</c:formatCode>
                <c:ptCount val="32"/>
                <c:pt idx="0">
                  <c:v>2</c:v>
                </c:pt>
                <c:pt idx="1">
                  <c:v>1.9886363636363635</c:v>
                </c:pt>
                <c:pt idx="2">
                  <c:v>2.150537634408602</c:v>
                </c:pt>
                <c:pt idx="3">
                  <c:v>2.061855670103093</c:v>
                </c:pt>
                <c:pt idx="4">
                  <c:v>2.030456852791878</c:v>
                </c:pt>
                <c:pt idx="5">
                  <c:v>1.927710843373494</c:v>
                </c:pt>
                <c:pt idx="6">
                  <c:v>1.8957345971563979</c:v>
                </c:pt>
                <c:pt idx="7">
                  <c:v>1.7094017094017095</c:v>
                </c:pt>
                <c:pt idx="8">
                  <c:v>1.7429193899782136</c:v>
                </c:pt>
                <c:pt idx="9">
                  <c:v>1.8480492813141682</c:v>
                </c:pt>
                <c:pt idx="10">
                  <c:v>1.7578125</c:v>
                </c:pt>
                <c:pt idx="11">
                  <c:v>1.953125</c:v>
                </c:pt>
                <c:pt idx="12">
                  <c:v>1.9193857965451055</c:v>
                </c:pt>
                <c:pt idx="13">
                  <c:v>1.9305019305019306</c:v>
                </c:pt>
                <c:pt idx="14">
                  <c:v>1.9267822736030829</c:v>
                </c:pt>
                <c:pt idx="15">
                  <c:v>1.7301038062283738</c:v>
                </c:pt>
                <c:pt idx="16">
                  <c:v>1.6722408026755853</c:v>
                </c:pt>
                <c:pt idx="17">
                  <c:v>1.5600624024961001</c:v>
                </c:pt>
                <c:pt idx="18">
                  <c:v>1.4204545454545454</c:v>
                </c:pt>
                <c:pt idx="19">
                  <c:v>1.8802228412256268</c:v>
                </c:pt>
                <c:pt idx="20">
                  <c:v>1.9736842105263157</c:v>
                </c:pt>
                <c:pt idx="21">
                  <c:v>1.9340974212034385</c:v>
                </c:pt>
                <c:pt idx="22">
                  <c:v>1.8243243243243243</c:v>
                </c:pt>
                <c:pt idx="23">
                  <c:v>1.7487046632124352</c:v>
                </c:pt>
                <c:pt idx="24">
                  <c:v>1.7263427109974423</c:v>
                </c:pt>
                <c:pt idx="25">
                  <c:v>1.7088607594936709</c:v>
                </c:pt>
                <c:pt idx="26">
                  <c:v>1.6749379652605461</c:v>
                </c:pt>
                <c:pt idx="27">
                  <c:v>1.6109785202863962</c:v>
                </c:pt>
                <c:pt idx="28">
                  <c:v>1.5340909090909092</c:v>
                </c:pt>
                <c:pt idx="29">
                  <c:v>1.5410958904109591</c:v>
                </c:pt>
                <c:pt idx="30">
                  <c:v>1.5168539325842696</c:v>
                </c:pt>
                <c:pt idx="31">
                  <c:v>1.4300847457627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24C-4B32-BBCC-4419364CB644}"/>
            </c:ext>
          </c:extLst>
        </c:ser>
        <c:ser>
          <c:idx val="30"/>
          <c:order val="8"/>
          <c:tx>
            <c:strRef>
              <c:f>Sheet1!$Q$1</c:f>
              <c:strCache>
                <c:ptCount val="1"/>
                <c:pt idx="0">
                  <c:v>KCMC335</c:v>
                </c:pt>
              </c:strCache>
            </c:strRef>
          </c:tx>
          <c:marker>
            <c:symbol val="none"/>
          </c:marker>
          <c:xVal>
            <c:numRef>
              <c:f>Sheet1!$Q$4:$Q$40</c:f>
              <c:numCache>
                <c:formatCode>0.0</c:formatCode>
                <c:ptCount val="37"/>
                <c:pt idx="0">
                  <c:v>6.2970568104038324E-2</c:v>
                </c:pt>
                <c:pt idx="1">
                  <c:v>0.1971252566735113</c:v>
                </c:pt>
                <c:pt idx="2">
                  <c:v>0.29295003422313481</c:v>
                </c:pt>
                <c:pt idx="3">
                  <c:v>0.5229295003422314</c:v>
                </c:pt>
                <c:pt idx="4">
                  <c:v>0.61875427789185489</c:v>
                </c:pt>
                <c:pt idx="5">
                  <c:v>1.0020533880903491</c:v>
                </c:pt>
                <c:pt idx="6">
                  <c:v>1.4428473648186173</c:v>
                </c:pt>
                <c:pt idx="7">
                  <c:v>1.8836413415468858</c:v>
                </c:pt>
                <c:pt idx="8">
                  <c:v>2.4202600958247777</c:v>
                </c:pt>
                <c:pt idx="9">
                  <c:v>2.9185489390828199</c:v>
                </c:pt>
                <c:pt idx="10">
                  <c:v>3.4168377823408624</c:v>
                </c:pt>
                <c:pt idx="11">
                  <c:v>3.9342915811088295</c:v>
                </c:pt>
                <c:pt idx="12">
                  <c:v>4.4134154688569476</c:v>
                </c:pt>
                <c:pt idx="13">
                  <c:v>4.9117043121149901</c:v>
                </c:pt>
                <c:pt idx="14">
                  <c:v>5.4099931553730318</c:v>
                </c:pt>
                <c:pt idx="15">
                  <c:v>5.9082819986310744</c:v>
                </c:pt>
                <c:pt idx="16">
                  <c:v>6.3874058863791925</c:v>
                </c:pt>
                <c:pt idx="17">
                  <c:v>6.924024640657084</c:v>
                </c:pt>
                <c:pt idx="18">
                  <c:v>7.4223134839151266</c:v>
                </c:pt>
                <c:pt idx="19">
                  <c:v>7.953456536618754</c:v>
                </c:pt>
                <c:pt idx="20">
                  <c:v>8.4572210814510616</c:v>
                </c:pt>
                <c:pt idx="21">
                  <c:v>8.9171800136892543</c:v>
                </c:pt>
                <c:pt idx="22">
                  <c:v>9.415468856947296</c:v>
                </c:pt>
                <c:pt idx="23">
                  <c:v>9.9137577002053394</c:v>
                </c:pt>
                <c:pt idx="24">
                  <c:v>10.412046543463381</c:v>
                </c:pt>
                <c:pt idx="25">
                  <c:v>10.910335386721425</c:v>
                </c:pt>
                <c:pt idx="26">
                  <c:v>11.408624229979466</c:v>
                </c:pt>
                <c:pt idx="27">
                  <c:v>11.906913073237508</c:v>
                </c:pt>
                <c:pt idx="28">
                  <c:v>12.386036960985626</c:v>
                </c:pt>
                <c:pt idx="29">
                  <c:v>12.903490759753593</c:v>
                </c:pt>
                <c:pt idx="30">
                  <c:v>13.440109514031485</c:v>
                </c:pt>
                <c:pt idx="31">
                  <c:v>13.957563312799453</c:v>
                </c:pt>
                <c:pt idx="32">
                  <c:v>14.206707734428473</c:v>
                </c:pt>
                <c:pt idx="33">
                  <c:v>14.704996577686517</c:v>
                </c:pt>
                <c:pt idx="34">
                  <c:v>15.16495550992471</c:v>
                </c:pt>
                <c:pt idx="35">
                  <c:v>15.567419575633128</c:v>
                </c:pt>
                <c:pt idx="36">
                  <c:v>15.980835044490075</c:v>
                </c:pt>
              </c:numCache>
            </c:numRef>
          </c:xVal>
          <c:yVal>
            <c:numRef>
              <c:f>Sheet1!$R$4:$R$40</c:f>
              <c:numCache>
                <c:formatCode>0.0</c:formatCode>
                <c:ptCount val="37"/>
                <c:pt idx="0">
                  <c:v>3.7878787878787881</c:v>
                </c:pt>
                <c:pt idx="1">
                  <c:v>2.358490566037736</c:v>
                </c:pt>
                <c:pt idx="2">
                  <c:v>3.2467532467532467</c:v>
                </c:pt>
                <c:pt idx="3">
                  <c:v>2.622950819672131</c:v>
                </c:pt>
                <c:pt idx="4">
                  <c:v>3.7290242386575514</c:v>
                </c:pt>
                <c:pt idx="5">
                  <c:v>3.301419610432486</c:v>
                </c:pt>
                <c:pt idx="6">
                  <c:v>4.0404040404040407</c:v>
                </c:pt>
                <c:pt idx="7">
                  <c:v>3.8350910834132312</c:v>
                </c:pt>
                <c:pt idx="8">
                  <c:v>3.4188034188034191</c:v>
                </c:pt>
                <c:pt idx="9">
                  <c:v>3.1746031746031749</c:v>
                </c:pt>
                <c:pt idx="10">
                  <c:v>2.9520295202952029</c:v>
                </c:pt>
                <c:pt idx="11">
                  <c:v>2.6936026936026938</c:v>
                </c:pt>
                <c:pt idx="12">
                  <c:v>2.6143790849673203</c:v>
                </c:pt>
                <c:pt idx="13">
                  <c:v>2.4390243902439028</c:v>
                </c:pt>
                <c:pt idx="14">
                  <c:v>2.3255813953488373</c:v>
                </c:pt>
                <c:pt idx="15">
                  <c:v>2.1621621621621623</c:v>
                </c:pt>
                <c:pt idx="16">
                  <c:v>2.0100502512562817</c:v>
                </c:pt>
                <c:pt idx="17">
                  <c:v>1.8433179723502304</c:v>
                </c:pt>
                <c:pt idx="18">
                  <c:v>2.1834061135371181</c:v>
                </c:pt>
                <c:pt idx="19">
                  <c:v>2.0161290322580645</c:v>
                </c:pt>
                <c:pt idx="20">
                  <c:v>2.0161290322580645</c:v>
                </c:pt>
                <c:pt idx="21">
                  <c:v>1.6339869281045751</c:v>
                </c:pt>
                <c:pt idx="22">
                  <c:v>1.4836795252225519</c:v>
                </c:pt>
                <c:pt idx="23">
                  <c:v>1.4326647564469914</c:v>
                </c:pt>
                <c:pt idx="24">
                  <c:v>1.3812154696132595</c:v>
                </c:pt>
                <c:pt idx="25">
                  <c:v>1.3404825737265416</c:v>
                </c:pt>
                <c:pt idx="26">
                  <c:v>1.3404825737265416</c:v>
                </c:pt>
                <c:pt idx="27">
                  <c:v>1.3089005235602094</c:v>
                </c:pt>
                <c:pt idx="28">
                  <c:v>1.9736842105263157</c:v>
                </c:pt>
                <c:pt idx="29">
                  <c:v>1.8891687657430729</c:v>
                </c:pt>
                <c:pt idx="30">
                  <c:v>1.8028846153846154</c:v>
                </c:pt>
                <c:pt idx="31">
                  <c:v>0</c:v>
                </c:pt>
                <c:pt idx="32">
                  <c:v>1.1494252873563218</c:v>
                </c:pt>
                <c:pt idx="33">
                  <c:v>1.1389521640091116</c:v>
                </c:pt>
                <c:pt idx="34">
                  <c:v>1.0204081632653061</c:v>
                </c:pt>
                <c:pt idx="35">
                  <c:v>1.0893246187363834</c:v>
                </c:pt>
                <c:pt idx="36">
                  <c:v>1.0570824524312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24C-4B32-BBCC-4419364CB644}"/>
            </c:ext>
          </c:extLst>
        </c:ser>
        <c:ser>
          <c:idx val="31"/>
          <c:order val="9"/>
          <c:tx>
            <c:strRef>
              <c:f>Sheet1!$S$1</c:f>
              <c:strCache>
                <c:ptCount val="1"/>
                <c:pt idx="0">
                  <c:v>KCMC443</c:v>
                </c:pt>
              </c:strCache>
            </c:strRef>
          </c:tx>
          <c:marker>
            <c:symbol val="none"/>
          </c:marker>
          <c:xVal>
            <c:numRef>
              <c:f>Sheet1!$S$4:$S$62</c:f>
              <c:numCache>
                <c:formatCode>0.0</c:formatCode>
                <c:ptCount val="59"/>
                <c:pt idx="0">
                  <c:v>0.17248459958932238</c:v>
                </c:pt>
                <c:pt idx="1">
                  <c:v>0.24914442162902123</c:v>
                </c:pt>
                <c:pt idx="2">
                  <c:v>0.32580424366872007</c:v>
                </c:pt>
                <c:pt idx="3">
                  <c:v>0.40246406570841892</c:v>
                </c:pt>
                <c:pt idx="4">
                  <c:v>0.55578370978781655</c:v>
                </c:pt>
                <c:pt idx="5">
                  <c:v>0.80492813141683783</c:v>
                </c:pt>
                <c:pt idx="6">
                  <c:v>0.91991786447638602</c:v>
                </c:pt>
                <c:pt idx="7">
                  <c:v>1.0239561943874058</c:v>
                </c:pt>
                <c:pt idx="8">
                  <c:v>1.2457221081451062</c:v>
                </c:pt>
                <c:pt idx="9">
                  <c:v>1.4948665297741273</c:v>
                </c:pt>
                <c:pt idx="10">
                  <c:v>1.6481861738535251</c:v>
                </c:pt>
                <c:pt idx="11">
                  <c:v>1.8973305954825461</c:v>
                </c:pt>
                <c:pt idx="12">
                  <c:v>2.1273100616016429</c:v>
                </c:pt>
                <c:pt idx="13">
                  <c:v>2.3764544832306638</c:v>
                </c:pt>
                <c:pt idx="14">
                  <c:v>2.6255989048596851</c:v>
                </c:pt>
                <c:pt idx="15">
                  <c:v>3.0088980150581794</c:v>
                </c:pt>
                <c:pt idx="16">
                  <c:v>3.3648186173853527</c:v>
                </c:pt>
                <c:pt idx="17">
                  <c:v>3.9589322381930185</c:v>
                </c:pt>
                <c:pt idx="18">
                  <c:v>4.16974674880219</c:v>
                </c:pt>
                <c:pt idx="19">
                  <c:v>4.5010266940451746</c:v>
                </c:pt>
                <c:pt idx="20">
                  <c:v>4.6488706365503081</c:v>
                </c:pt>
                <c:pt idx="21">
                  <c:v>4.731006160164271</c:v>
                </c:pt>
                <c:pt idx="22">
                  <c:v>5.1088295687885008</c:v>
                </c:pt>
                <c:pt idx="23">
                  <c:v>5.3196440793976727</c:v>
                </c:pt>
                <c:pt idx="24">
                  <c:v>5.4729637234770703</c:v>
                </c:pt>
                <c:pt idx="25">
                  <c:v>6.0287474332648872</c:v>
                </c:pt>
                <c:pt idx="26">
                  <c:v>6.2012320328542092</c:v>
                </c:pt>
                <c:pt idx="27">
                  <c:v>6.2997946611909654</c:v>
                </c:pt>
                <c:pt idx="28">
                  <c:v>6.622861054072553</c:v>
                </c:pt>
                <c:pt idx="29">
                  <c:v>7.099247091033539</c:v>
                </c:pt>
                <c:pt idx="30">
                  <c:v>7.6468172484599588</c:v>
                </c:pt>
                <c:pt idx="31">
                  <c:v>8.4106776180698155</c:v>
                </c:pt>
                <c:pt idx="32">
                  <c:v>8.6598220396988363</c:v>
                </c:pt>
                <c:pt idx="33">
                  <c:v>8.821355236139631</c:v>
                </c:pt>
                <c:pt idx="34">
                  <c:v>9.1197809719370291</c:v>
                </c:pt>
                <c:pt idx="35">
                  <c:v>9.3497604380561263</c:v>
                </c:pt>
                <c:pt idx="36">
                  <c:v>9.6290212183436008</c:v>
                </c:pt>
                <c:pt idx="37">
                  <c:v>9.8206707734428473</c:v>
                </c:pt>
                <c:pt idx="38">
                  <c:v>10.338124572210814</c:v>
                </c:pt>
                <c:pt idx="39">
                  <c:v>11.066392881587953</c:v>
                </c:pt>
                <c:pt idx="40">
                  <c:v>10.817248459958932</c:v>
                </c:pt>
                <c:pt idx="41">
                  <c:v>11.594798083504449</c:v>
                </c:pt>
                <c:pt idx="42">
                  <c:v>11.852156057494867</c:v>
                </c:pt>
                <c:pt idx="43">
                  <c:v>12.399726214921287</c:v>
                </c:pt>
                <c:pt idx="44">
                  <c:v>12.906228610540726</c:v>
                </c:pt>
                <c:pt idx="45">
                  <c:v>13.366187542778919</c:v>
                </c:pt>
                <c:pt idx="46">
                  <c:v>13.845311430527037</c:v>
                </c:pt>
                <c:pt idx="47">
                  <c:v>14.343600273785079</c:v>
                </c:pt>
                <c:pt idx="48">
                  <c:v>14.803559206023271</c:v>
                </c:pt>
                <c:pt idx="49">
                  <c:v>15.301848049281315</c:v>
                </c:pt>
                <c:pt idx="50">
                  <c:v>15.800136892539356</c:v>
                </c:pt>
                <c:pt idx="51">
                  <c:v>16.194387405886378</c:v>
                </c:pt>
                <c:pt idx="52">
                  <c:v>16.673511293634498</c:v>
                </c:pt>
                <c:pt idx="53">
                  <c:v>17.401779603011637</c:v>
                </c:pt>
                <c:pt idx="54">
                  <c:v>17.908281998631075</c:v>
                </c:pt>
                <c:pt idx="55">
                  <c:v>18.417522245037645</c:v>
                </c:pt>
                <c:pt idx="56">
                  <c:v>19.337440109514031</c:v>
                </c:pt>
                <c:pt idx="57">
                  <c:v>20.418891170431213</c:v>
                </c:pt>
                <c:pt idx="58">
                  <c:v>21.779603011635867</c:v>
                </c:pt>
              </c:numCache>
            </c:numRef>
          </c:xVal>
          <c:yVal>
            <c:numRef>
              <c:f>Sheet1!$T$4:$T$62</c:f>
              <c:numCache>
                <c:formatCode>0.0</c:formatCode>
                <c:ptCount val="59"/>
                <c:pt idx="0">
                  <c:v>3.125</c:v>
                </c:pt>
                <c:pt idx="1">
                  <c:v>2.7739251040221915</c:v>
                </c:pt>
                <c:pt idx="2">
                  <c:v>2.5380710659898478</c:v>
                </c:pt>
                <c:pt idx="3">
                  <c:v>2.418379685610641</c:v>
                </c:pt>
                <c:pt idx="4">
                  <c:v>2.244668911335578</c:v>
                </c:pt>
                <c:pt idx="5">
                  <c:v>2.1786492374727668</c:v>
                </c:pt>
                <c:pt idx="6">
                  <c:v>2.0554984583761562</c:v>
                </c:pt>
                <c:pt idx="7">
                  <c:v>0</c:v>
                </c:pt>
                <c:pt idx="8">
                  <c:v>1.9157088122605366</c:v>
                </c:pt>
                <c:pt idx="9">
                  <c:v>1.8399264029438824</c:v>
                </c:pt>
                <c:pt idx="10">
                  <c:v>0.88339222614840984</c:v>
                </c:pt>
                <c:pt idx="11">
                  <c:v>0.8196721311475410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0362694300518134</c:v>
                </c:pt>
                <c:pt idx="20">
                  <c:v>1.5228426395939088</c:v>
                </c:pt>
                <c:pt idx="21">
                  <c:v>1.5306122448979591</c:v>
                </c:pt>
                <c:pt idx="22">
                  <c:v>1.5306122448979591</c:v>
                </c:pt>
                <c:pt idx="23">
                  <c:v>0.69767441860465118</c:v>
                </c:pt>
                <c:pt idx="24">
                  <c:v>0.69767441860465118</c:v>
                </c:pt>
                <c:pt idx="25">
                  <c:v>0.625</c:v>
                </c:pt>
                <c:pt idx="26">
                  <c:v>0</c:v>
                </c:pt>
                <c:pt idx="27">
                  <c:v>0.625</c:v>
                </c:pt>
                <c:pt idx="28">
                  <c:v>0.58823529411764708</c:v>
                </c:pt>
                <c:pt idx="29">
                  <c:v>0.55555555555555558</c:v>
                </c:pt>
                <c:pt idx="30">
                  <c:v>0.50675675675675669</c:v>
                </c:pt>
                <c:pt idx="31">
                  <c:v>0.42492917847025496</c:v>
                </c:pt>
                <c:pt idx="32">
                  <c:v>0.37220843672456577</c:v>
                </c:pt>
                <c:pt idx="33">
                  <c:v>0.3991130820399113</c:v>
                </c:pt>
                <c:pt idx="34">
                  <c:v>0.38297872340425532</c:v>
                </c:pt>
                <c:pt idx="35">
                  <c:v>0.46511627906976744</c:v>
                </c:pt>
                <c:pt idx="36">
                  <c:v>0.449438202247191</c:v>
                </c:pt>
                <c:pt idx="37">
                  <c:v>0.45454545454545453</c:v>
                </c:pt>
                <c:pt idx="38">
                  <c:v>0.44444444444444442</c:v>
                </c:pt>
                <c:pt idx="39">
                  <c:v>0.40816326530612246</c:v>
                </c:pt>
                <c:pt idx="40">
                  <c:v>0.4329004329004329</c:v>
                </c:pt>
                <c:pt idx="41">
                  <c:v>0.39370078740157483</c:v>
                </c:pt>
                <c:pt idx="42">
                  <c:v>0.3780718336483932</c:v>
                </c:pt>
                <c:pt idx="43">
                  <c:v>0.36231884057971014</c:v>
                </c:pt>
                <c:pt idx="44">
                  <c:v>0.31746031746031744</c:v>
                </c:pt>
                <c:pt idx="45">
                  <c:v>0.31007751937984496</c:v>
                </c:pt>
                <c:pt idx="46">
                  <c:v>0.28050490883590462</c:v>
                </c:pt>
                <c:pt idx="47">
                  <c:v>0.27173913043478265</c:v>
                </c:pt>
                <c:pt idx="48">
                  <c:v>0.26281208935611039</c:v>
                </c:pt>
                <c:pt idx="49">
                  <c:v>0.25608194622279129</c:v>
                </c:pt>
                <c:pt idx="50">
                  <c:v>0</c:v>
                </c:pt>
                <c:pt idx="51">
                  <c:v>0</c:v>
                </c:pt>
                <c:pt idx="52">
                  <c:v>0.19736842105263158</c:v>
                </c:pt>
                <c:pt idx="53">
                  <c:v>0.21865889212827991</c:v>
                </c:pt>
                <c:pt idx="54">
                  <c:v>0.21994134897360704</c:v>
                </c:pt>
                <c:pt idx="55">
                  <c:v>0.20604395604395606</c:v>
                </c:pt>
                <c:pt idx="56">
                  <c:v>0.20408163265306123</c:v>
                </c:pt>
                <c:pt idx="57">
                  <c:v>0.19815059445178335</c:v>
                </c:pt>
                <c:pt idx="58">
                  <c:v>0.19059720457433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24C-4B32-BBCC-4419364CB644}"/>
            </c:ext>
          </c:extLst>
        </c:ser>
        <c:ser>
          <c:idx val="32"/>
          <c:order val="10"/>
          <c:tx>
            <c:strRef>
              <c:f>Sheet1!$U$1</c:f>
              <c:strCache>
                <c:ptCount val="1"/>
                <c:pt idx="0">
                  <c:v>KCMC444</c:v>
                </c:pt>
              </c:strCache>
            </c:strRef>
          </c:tx>
          <c:marker>
            <c:symbol val="none"/>
          </c:marker>
          <c:xVal>
            <c:numRef>
              <c:f>Sheet1!$U$4:$U$53</c:f>
              <c:numCache>
                <c:formatCode>0.0</c:formatCode>
                <c:ptCount val="50"/>
                <c:pt idx="0">
                  <c:v>7.665982203969883E-2</c:v>
                </c:pt>
                <c:pt idx="1">
                  <c:v>0.17248459958932238</c:v>
                </c:pt>
                <c:pt idx="2">
                  <c:v>0.26009582477754961</c:v>
                </c:pt>
                <c:pt idx="3">
                  <c:v>0.4134154688569473</c:v>
                </c:pt>
                <c:pt idx="4">
                  <c:v>0.66255989048596853</c:v>
                </c:pt>
                <c:pt idx="5">
                  <c:v>0.9117043121149897</c:v>
                </c:pt>
                <c:pt idx="6">
                  <c:v>1.160848733744011</c:v>
                </c:pt>
                <c:pt idx="7">
                  <c:v>1.4182067077344285</c:v>
                </c:pt>
                <c:pt idx="8">
                  <c:v>1.6673511293634498</c:v>
                </c:pt>
                <c:pt idx="9">
                  <c:v>1.8206707734428473</c:v>
                </c:pt>
                <c:pt idx="10">
                  <c:v>2.0314852840520192</c:v>
                </c:pt>
                <c:pt idx="11">
                  <c:v>2.2806297056810405</c:v>
                </c:pt>
                <c:pt idx="12">
                  <c:v>2.5297741273100618</c:v>
                </c:pt>
                <c:pt idx="13">
                  <c:v>2.7789185489390826</c:v>
                </c:pt>
                <c:pt idx="14">
                  <c:v>3.0198494182067077</c:v>
                </c:pt>
                <c:pt idx="15">
                  <c:v>3.268993839835729</c:v>
                </c:pt>
                <c:pt idx="16">
                  <c:v>3.4989733059548254</c:v>
                </c:pt>
                <c:pt idx="17">
                  <c:v>3.7097878165639973</c:v>
                </c:pt>
                <c:pt idx="18">
                  <c:v>3.9589322381930185</c:v>
                </c:pt>
                <c:pt idx="19">
                  <c:v>4.2080766598220398</c:v>
                </c:pt>
                <c:pt idx="20">
                  <c:v>4.4572210814510607</c:v>
                </c:pt>
                <c:pt idx="21">
                  <c:v>4.6899383983572891</c:v>
                </c:pt>
                <c:pt idx="22">
                  <c:v>4.944558521560575</c:v>
                </c:pt>
                <c:pt idx="23">
                  <c:v>5.1937029431895958</c:v>
                </c:pt>
                <c:pt idx="24">
                  <c:v>5.4428473648186175</c:v>
                </c:pt>
                <c:pt idx="25">
                  <c:v>5.6919917864476384</c:v>
                </c:pt>
                <c:pt idx="26">
                  <c:v>5.9411362080766601</c:v>
                </c:pt>
                <c:pt idx="27">
                  <c:v>6.1902806297056809</c:v>
                </c:pt>
                <c:pt idx="28">
                  <c:v>6.4394250513347027</c:v>
                </c:pt>
                <c:pt idx="29">
                  <c:v>6.6885694729637235</c:v>
                </c:pt>
                <c:pt idx="30">
                  <c:v>6.9377138945927443</c:v>
                </c:pt>
                <c:pt idx="31">
                  <c:v>7.2635181382614649</c:v>
                </c:pt>
                <c:pt idx="32">
                  <c:v>7.6084873374401099</c:v>
                </c:pt>
                <c:pt idx="33">
                  <c:v>8.1779603011635871</c:v>
                </c:pt>
                <c:pt idx="34">
                  <c:v>8.6762491444216288</c:v>
                </c:pt>
                <c:pt idx="35">
                  <c:v>9.1416837782340856</c:v>
                </c:pt>
                <c:pt idx="36">
                  <c:v>9.7549623545516777</c:v>
                </c:pt>
                <c:pt idx="37">
                  <c:v>10.157426420260096</c:v>
                </c:pt>
                <c:pt idx="38">
                  <c:v>10.751540041067761</c:v>
                </c:pt>
                <c:pt idx="39">
                  <c:v>11.154004106776181</c:v>
                </c:pt>
                <c:pt idx="40">
                  <c:v>11.748117727583846</c:v>
                </c:pt>
                <c:pt idx="41">
                  <c:v>12.150581793292266</c:v>
                </c:pt>
                <c:pt idx="42">
                  <c:v>12.744695414099931</c:v>
                </c:pt>
                <c:pt idx="43">
                  <c:v>12.936344969199178</c:v>
                </c:pt>
                <c:pt idx="44">
                  <c:v>13.160848733744011</c:v>
                </c:pt>
                <c:pt idx="45">
                  <c:v>13.486652977412732</c:v>
                </c:pt>
                <c:pt idx="46">
                  <c:v>13.982203969883642</c:v>
                </c:pt>
                <c:pt idx="47">
                  <c:v>14.499657768651609</c:v>
                </c:pt>
                <c:pt idx="48">
                  <c:v>15.07460643394935</c:v>
                </c:pt>
                <c:pt idx="49">
                  <c:v>15.498973305954825</c:v>
                </c:pt>
              </c:numCache>
            </c:numRef>
          </c:xVal>
          <c:yVal>
            <c:numRef>
              <c:f>Sheet1!$V$4:$V$53</c:f>
              <c:numCache>
                <c:formatCode>0.0</c:formatCode>
                <c:ptCount val="50"/>
                <c:pt idx="0">
                  <c:v>4.7169811320754711</c:v>
                </c:pt>
                <c:pt idx="1">
                  <c:v>3.3167495854063018</c:v>
                </c:pt>
                <c:pt idx="2">
                  <c:v>4.2674253200568986</c:v>
                </c:pt>
                <c:pt idx="3">
                  <c:v>3.5149384885764499</c:v>
                </c:pt>
                <c:pt idx="4">
                  <c:v>2.9970029970029972</c:v>
                </c:pt>
                <c:pt idx="5">
                  <c:v>2.8901734104046239</c:v>
                </c:pt>
                <c:pt idx="6">
                  <c:v>2.8155795401220085</c:v>
                </c:pt>
                <c:pt idx="7">
                  <c:v>2.5884383088869716</c:v>
                </c:pt>
                <c:pt idx="8">
                  <c:v>2.4232633279483036</c:v>
                </c:pt>
                <c:pt idx="9">
                  <c:v>2.3529411764705883</c:v>
                </c:pt>
                <c:pt idx="10">
                  <c:v>3.0546009927453226</c:v>
                </c:pt>
                <c:pt idx="11">
                  <c:v>2.9962546816479403</c:v>
                </c:pt>
                <c:pt idx="12">
                  <c:v>2.8469750889679712</c:v>
                </c:pt>
                <c:pt idx="13">
                  <c:v>2.6490066225165565</c:v>
                </c:pt>
                <c:pt idx="14">
                  <c:v>2.6755852842809364</c:v>
                </c:pt>
                <c:pt idx="15">
                  <c:v>2.6143790849673203</c:v>
                </c:pt>
                <c:pt idx="16">
                  <c:v>2.5641025641025643</c:v>
                </c:pt>
                <c:pt idx="17">
                  <c:v>2.416918429003021</c:v>
                </c:pt>
                <c:pt idx="18">
                  <c:v>2.416918429003021</c:v>
                </c:pt>
                <c:pt idx="19">
                  <c:v>2.4096385542168672</c:v>
                </c:pt>
                <c:pt idx="20">
                  <c:v>2.5862068965517242</c:v>
                </c:pt>
                <c:pt idx="21">
                  <c:v>2.5139664804469275</c:v>
                </c:pt>
                <c:pt idx="22">
                  <c:v>2.459016393442623</c:v>
                </c:pt>
                <c:pt idx="23">
                  <c:v>2.4725274725274726</c:v>
                </c:pt>
                <c:pt idx="24">
                  <c:v>2.3684210526315788</c:v>
                </c:pt>
                <c:pt idx="25">
                  <c:v>2.2443890274314215</c:v>
                </c:pt>
                <c:pt idx="26">
                  <c:v>2.2167487684729061</c:v>
                </c:pt>
                <c:pt idx="27">
                  <c:v>2.1634615384615383</c:v>
                </c:pt>
                <c:pt idx="28">
                  <c:v>2.0642201834862384</c:v>
                </c:pt>
                <c:pt idx="29">
                  <c:v>1.9313304721030042</c:v>
                </c:pt>
                <c:pt idx="30">
                  <c:v>2.1459227467811157</c:v>
                </c:pt>
                <c:pt idx="31">
                  <c:v>2.0661157024793391</c:v>
                </c:pt>
                <c:pt idx="32">
                  <c:v>2.0242914979757085</c:v>
                </c:pt>
                <c:pt idx="33">
                  <c:v>1.9230769230769231</c:v>
                </c:pt>
                <c:pt idx="34">
                  <c:v>1.7699115044247788</c:v>
                </c:pt>
                <c:pt idx="35">
                  <c:v>1.6313213703099512</c:v>
                </c:pt>
                <c:pt idx="36">
                  <c:v>1.5698587127158554</c:v>
                </c:pt>
                <c:pt idx="37">
                  <c:v>1.4641288433382138</c:v>
                </c:pt>
                <c:pt idx="38">
                  <c:v>1.3089005235602094</c:v>
                </c:pt>
                <c:pt idx="39">
                  <c:v>1.2106537530266344</c:v>
                </c:pt>
                <c:pt idx="40">
                  <c:v>1.0917030567685591</c:v>
                </c:pt>
                <c:pt idx="41">
                  <c:v>1.5756302521008403</c:v>
                </c:pt>
                <c:pt idx="42">
                  <c:v>1.4285714285714286</c:v>
                </c:pt>
                <c:pt idx="43">
                  <c:v>1.3940520446096656</c:v>
                </c:pt>
                <c:pt idx="44">
                  <c:v>1.7889087656529516</c:v>
                </c:pt>
                <c:pt idx="45">
                  <c:v>1.8148820326678765</c:v>
                </c:pt>
                <c:pt idx="46">
                  <c:v>1.6949152542372881</c:v>
                </c:pt>
                <c:pt idx="47">
                  <c:v>1.6638935108153077</c:v>
                </c:pt>
                <c:pt idx="48">
                  <c:v>1.5923566878980893</c:v>
                </c:pt>
                <c:pt idx="49">
                  <c:v>1.5220700152207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24C-4B32-BBCC-4419364CB644}"/>
            </c:ext>
          </c:extLst>
        </c:ser>
        <c:ser>
          <c:idx val="33"/>
          <c:order val="11"/>
          <c:tx>
            <c:strRef>
              <c:f>Sheet1!$W$1</c:f>
              <c:strCache>
                <c:ptCount val="1"/>
                <c:pt idx="0">
                  <c:v>KCMC581</c:v>
                </c:pt>
              </c:strCache>
            </c:strRef>
          </c:tx>
          <c:marker>
            <c:symbol val="none"/>
          </c:marker>
          <c:xVal>
            <c:numRef>
              <c:f>Sheet1!$W$4:$W$38</c:f>
              <c:numCache>
                <c:formatCode>0.0</c:formatCode>
                <c:ptCount val="35"/>
                <c:pt idx="0">
                  <c:v>0.10130047912388775</c:v>
                </c:pt>
                <c:pt idx="1">
                  <c:v>0.1971252566735113</c:v>
                </c:pt>
                <c:pt idx="2">
                  <c:v>0.31211498973305957</c:v>
                </c:pt>
                <c:pt idx="3">
                  <c:v>0.4462696783025325</c:v>
                </c:pt>
                <c:pt idx="4">
                  <c:v>0.65708418891170428</c:v>
                </c:pt>
                <c:pt idx="5">
                  <c:v>1.0595482546201231</c:v>
                </c:pt>
                <c:pt idx="6">
                  <c:v>1.4428473648186173</c:v>
                </c:pt>
                <c:pt idx="7">
                  <c:v>1.6536618754277892</c:v>
                </c:pt>
                <c:pt idx="8">
                  <c:v>2.1327857631759071</c:v>
                </c:pt>
                <c:pt idx="9">
                  <c:v>2.3819301848049284</c:v>
                </c:pt>
                <c:pt idx="10">
                  <c:v>2.8802190280629705</c:v>
                </c:pt>
                <c:pt idx="11">
                  <c:v>3.1293634496919918</c:v>
                </c:pt>
                <c:pt idx="12">
                  <c:v>3.6468172484599588</c:v>
                </c:pt>
                <c:pt idx="13">
                  <c:v>4.1451060917180014</c:v>
                </c:pt>
                <c:pt idx="14">
                  <c:v>4.6433949349760439</c:v>
                </c:pt>
                <c:pt idx="15">
                  <c:v>5.1581108829568789</c:v>
                </c:pt>
                <c:pt idx="16">
                  <c:v>5.6974674880219025</c:v>
                </c:pt>
                <c:pt idx="17">
                  <c:v>6.1738535249828885</c:v>
                </c:pt>
                <c:pt idx="18">
                  <c:v>6.6913073237508556</c:v>
                </c:pt>
                <c:pt idx="19">
                  <c:v>6.9596167008898018</c:v>
                </c:pt>
                <c:pt idx="20">
                  <c:v>7.4579055441478443</c:v>
                </c:pt>
                <c:pt idx="21">
                  <c:v>7.956194387405886</c:v>
                </c:pt>
                <c:pt idx="22">
                  <c:v>8.4544832306639286</c:v>
                </c:pt>
                <c:pt idx="23">
                  <c:v>8.991101984941821</c:v>
                </c:pt>
                <c:pt idx="24">
                  <c:v>9.4702258726899391</c:v>
                </c:pt>
                <c:pt idx="25">
                  <c:v>10.102669404517453</c:v>
                </c:pt>
                <c:pt idx="26">
                  <c:v>10.581793292265571</c:v>
                </c:pt>
                <c:pt idx="27">
                  <c:v>10.830937713894592</c:v>
                </c:pt>
                <c:pt idx="28">
                  <c:v>11.315537303216974</c:v>
                </c:pt>
                <c:pt idx="29">
                  <c:v>11.986310746064339</c:v>
                </c:pt>
                <c:pt idx="30">
                  <c:v>12.197125256673511</c:v>
                </c:pt>
                <c:pt idx="31">
                  <c:v>12.594113620807667</c:v>
                </c:pt>
                <c:pt idx="32">
                  <c:v>12.958247775496236</c:v>
                </c:pt>
                <c:pt idx="33">
                  <c:v>13.514031485284052</c:v>
                </c:pt>
                <c:pt idx="34">
                  <c:v>13.957563312799453</c:v>
                </c:pt>
              </c:numCache>
            </c:numRef>
          </c:xVal>
          <c:yVal>
            <c:numRef>
              <c:f>Sheet1!$X$4:$X$38</c:f>
              <c:numCache>
                <c:formatCode>0.0</c:formatCode>
                <c:ptCount val="35"/>
                <c:pt idx="0">
                  <c:v>3.9914848323576368</c:v>
                </c:pt>
                <c:pt idx="1">
                  <c:v>3.1982942430703623</c:v>
                </c:pt>
                <c:pt idx="2">
                  <c:v>3.8080731150038081</c:v>
                </c:pt>
                <c:pt idx="3">
                  <c:v>3.4940600978336827</c:v>
                </c:pt>
                <c:pt idx="4">
                  <c:v>3.0959752321981426</c:v>
                </c:pt>
                <c:pt idx="5">
                  <c:v>2.6737967914438503</c:v>
                </c:pt>
                <c:pt idx="6">
                  <c:v>2.3668639053254439</c:v>
                </c:pt>
                <c:pt idx="7">
                  <c:v>2.9761904761904763</c:v>
                </c:pt>
                <c:pt idx="8">
                  <c:v>3.4934497816593888</c:v>
                </c:pt>
                <c:pt idx="9">
                  <c:v>3.3755274261603376</c:v>
                </c:pt>
                <c:pt idx="10">
                  <c:v>2.9850746268656714</c:v>
                </c:pt>
                <c:pt idx="11">
                  <c:v>2.9629629629629628</c:v>
                </c:pt>
                <c:pt idx="12">
                  <c:v>2.7397260273972601</c:v>
                </c:pt>
                <c:pt idx="13">
                  <c:v>2.4844720496894408</c:v>
                </c:pt>
                <c:pt idx="14">
                  <c:v>2.9940119760479043</c:v>
                </c:pt>
                <c:pt idx="15">
                  <c:v>2.9411764705882355</c:v>
                </c:pt>
                <c:pt idx="16">
                  <c:v>2.8328611898017</c:v>
                </c:pt>
                <c:pt idx="17">
                  <c:v>2.6178010471204187</c:v>
                </c:pt>
                <c:pt idx="18">
                  <c:v>2.5510204081632653</c:v>
                </c:pt>
                <c:pt idx="19">
                  <c:v>2.4154589371980677</c:v>
                </c:pt>
                <c:pt idx="20">
                  <c:v>2.7972027972027971</c:v>
                </c:pt>
                <c:pt idx="21">
                  <c:v>2.6143790849673203</c:v>
                </c:pt>
                <c:pt idx="22">
                  <c:v>2.5210084033613445</c:v>
                </c:pt>
                <c:pt idx="23">
                  <c:v>2.3952095808383231</c:v>
                </c:pt>
                <c:pt idx="24">
                  <c:v>2.3622047244094491</c:v>
                </c:pt>
                <c:pt idx="25">
                  <c:v>2.2727272727272729</c:v>
                </c:pt>
                <c:pt idx="26">
                  <c:v>1.779359430604982</c:v>
                </c:pt>
                <c:pt idx="27">
                  <c:v>1.6556291390728477</c:v>
                </c:pt>
                <c:pt idx="28">
                  <c:v>1.5527950310559004</c:v>
                </c:pt>
                <c:pt idx="29">
                  <c:v>1.3812154696132595</c:v>
                </c:pt>
                <c:pt idx="30">
                  <c:v>1.3333333333333333</c:v>
                </c:pt>
                <c:pt idx="31">
                  <c:v>1.2195121951219512</c:v>
                </c:pt>
                <c:pt idx="32">
                  <c:v>1.1695906432748537</c:v>
                </c:pt>
                <c:pt idx="33">
                  <c:v>1.0822510822510822</c:v>
                </c:pt>
                <c:pt idx="34">
                  <c:v>1.0593220338983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24C-4B32-BBCC-4419364CB644}"/>
            </c:ext>
          </c:extLst>
        </c:ser>
        <c:ser>
          <c:idx val="34"/>
          <c:order val="12"/>
          <c:tx>
            <c:strRef>
              <c:f>Sheet1!$Y$1</c:f>
              <c:strCache>
                <c:ptCount val="1"/>
                <c:pt idx="0">
                  <c:v>KCMC633</c:v>
                </c:pt>
              </c:strCache>
            </c:strRef>
          </c:tx>
          <c:marker>
            <c:symbol val="none"/>
          </c:marker>
          <c:xVal>
            <c:numRef>
              <c:f>Sheet1!$Y$5:$Y$32</c:f>
              <c:numCache>
                <c:formatCode>0.0</c:formatCode>
                <c:ptCount val="28"/>
                <c:pt idx="0">
                  <c:v>0.19164955509924708</c:v>
                </c:pt>
                <c:pt idx="1">
                  <c:v>0.3750855578370979</c:v>
                </c:pt>
                <c:pt idx="2">
                  <c:v>0.5229295003422314</c:v>
                </c:pt>
                <c:pt idx="3">
                  <c:v>0.72005475701574262</c:v>
                </c:pt>
                <c:pt idx="4">
                  <c:v>0.94455852156057496</c:v>
                </c:pt>
                <c:pt idx="5">
                  <c:v>1.1745379876796715</c:v>
                </c:pt>
                <c:pt idx="6">
                  <c:v>1.4236824093086926</c:v>
                </c:pt>
                <c:pt idx="7">
                  <c:v>1.8644763860369611</c:v>
                </c:pt>
                <c:pt idx="8">
                  <c:v>2.3627652292950034</c:v>
                </c:pt>
                <c:pt idx="9">
                  <c:v>2.6502395619438741</c:v>
                </c:pt>
                <c:pt idx="10">
                  <c:v>3.1293634496919918</c:v>
                </c:pt>
                <c:pt idx="11">
                  <c:v>3.6468172484599588</c:v>
                </c:pt>
                <c:pt idx="12">
                  <c:v>4.1067761806981515</c:v>
                </c:pt>
                <c:pt idx="13">
                  <c:v>4.6433949349760439</c:v>
                </c:pt>
                <c:pt idx="14">
                  <c:v>5.1416837782340865</c:v>
                </c:pt>
                <c:pt idx="15">
                  <c:v>5.6591375770020536</c:v>
                </c:pt>
                <c:pt idx="16">
                  <c:v>6.2149212867898695</c:v>
                </c:pt>
                <c:pt idx="17">
                  <c:v>6.7296372347707054</c:v>
                </c:pt>
                <c:pt idx="18">
                  <c:v>7.2881587953456535</c:v>
                </c:pt>
                <c:pt idx="19">
                  <c:v>7.6522929500342229</c:v>
                </c:pt>
                <c:pt idx="20">
                  <c:v>8.3422313483915129</c:v>
                </c:pt>
                <c:pt idx="21">
                  <c:v>9.0321697467488029</c:v>
                </c:pt>
                <c:pt idx="22">
                  <c:v>9.6098562628336754</c:v>
                </c:pt>
                <c:pt idx="23">
                  <c:v>10.004106776180699</c:v>
                </c:pt>
                <c:pt idx="24">
                  <c:v>10.581793292265571</c:v>
                </c:pt>
                <c:pt idx="25">
                  <c:v>11.233401779603012</c:v>
                </c:pt>
                <c:pt idx="26">
                  <c:v>11.633127994524298</c:v>
                </c:pt>
                <c:pt idx="27">
                  <c:v>12.219028062970569</c:v>
                </c:pt>
              </c:numCache>
            </c:numRef>
          </c:xVal>
          <c:yVal>
            <c:numRef>
              <c:f>Sheet1!$Z$5:$Z$32</c:f>
              <c:numCache>
                <c:formatCode>0.0</c:formatCode>
                <c:ptCount val="28"/>
                <c:pt idx="0">
                  <c:v>4.6904315196998123</c:v>
                </c:pt>
                <c:pt idx="1">
                  <c:v>2.9895366218236172</c:v>
                </c:pt>
                <c:pt idx="2">
                  <c:v>2.6507620941020544</c:v>
                </c:pt>
                <c:pt idx="3">
                  <c:v>2.4554941682013505</c:v>
                </c:pt>
                <c:pt idx="4">
                  <c:v>2.2346368715083802</c:v>
                </c:pt>
                <c:pt idx="5">
                  <c:v>3.2661948829613499</c:v>
                </c:pt>
                <c:pt idx="6">
                  <c:v>2.9239766081871346</c:v>
                </c:pt>
                <c:pt idx="7">
                  <c:v>2.658396101019052</c:v>
                </c:pt>
                <c:pt idx="8">
                  <c:v>2.4691358024691357</c:v>
                </c:pt>
                <c:pt idx="9">
                  <c:v>2.4193548387096775</c:v>
                </c:pt>
                <c:pt idx="10">
                  <c:v>2.1582733812949639</c:v>
                </c:pt>
                <c:pt idx="11">
                  <c:v>2.0833333333333335</c:v>
                </c:pt>
                <c:pt idx="12">
                  <c:v>1.9607843137254901</c:v>
                </c:pt>
                <c:pt idx="13">
                  <c:v>1.9169329073482428</c:v>
                </c:pt>
                <c:pt idx="14">
                  <c:v>1.7964071856287427</c:v>
                </c:pt>
                <c:pt idx="15">
                  <c:v>1.7543859649122806</c:v>
                </c:pt>
                <c:pt idx="16">
                  <c:v>1.6304347826086958</c:v>
                </c:pt>
                <c:pt idx="17">
                  <c:v>1.5706806282722512</c:v>
                </c:pt>
                <c:pt idx="18">
                  <c:v>1.2195121951219512</c:v>
                </c:pt>
                <c:pt idx="19">
                  <c:v>1.1904761904761905</c:v>
                </c:pt>
                <c:pt idx="20">
                  <c:v>1.0822510822510822</c:v>
                </c:pt>
                <c:pt idx="21">
                  <c:v>1.0288065843621399</c:v>
                </c:pt>
                <c:pt idx="22">
                  <c:v>0.99206349206349209</c:v>
                </c:pt>
                <c:pt idx="23">
                  <c:v>0.95785440613026818</c:v>
                </c:pt>
                <c:pt idx="24">
                  <c:v>0.93283582089552242</c:v>
                </c:pt>
                <c:pt idx="25">
                  <c:v>0.85034013605442182</c:v>
                </c:pt>
                <c:pt idx="26">
                  <c:v>0.84745762711864403</c:v>
                </c:pt>
                <c:pt idx="27">
                  <c:v>0.75987841945288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24C-4B32-BBCC-4419364CB644}"/>
            </c:ext>
          </c:extLst>
        </c:ser>
        <c:ser>
          <c:idx val="35"/>
          <c:order val="13"/>
          <c:tx>
            <c:strRef>
              <c:f>Sheet1!$AA$1</c:f>
              <c:strCache>
                <c:ptCount val="1"/>
                <c:pt idx="0">
                  <c:v>KCMC818</c:v>
                </c:pt>
              </c:strCache>
            </c:strRef>
          </c:tx>
          <c:marker>
            <c:symbol val="none"/>
          </c:marker>
          <c:xVal>
            <c:numRef>
              <c:f>Sheet1!$AA$4:$AA$54</c:f>
              <c:numCache>
                <c:formatCode>0.0</c:formatCode>
                <c:ptCount val="51"/>
                <c:pt idx="0">
                  <c:v>8.761122518822724E-2</c:v>
                </c:pt>
                <c:pt idx="1">
                  <c:v>0.22724161533196441</c:v>
                </c:pt>
                <c:pt idx="2">
                  <c:v>0.39972621492128679</c:v>
                </c:pt>
                <c:pt idx="3">
                  <c:v>0.62970568104038327</c:v>
                </c:pt>
                <c:pt idx="4">
                  <c:v>0.87885010266940455</c:v>
                </c:pt>
                <c:pt idx="5">
                  <c:v>1.1854893908281998</c:v>
                </c:pt>
                <c:pt idx="6">
                  <c:v>1.377138945927447</c:v>
                </c:pt>
                <c:pt idx="7">
                  <c:v>1.8891170431211499</c:v>
                </c:pt>
                <c:pt idx="8">
                  <c:v>2.1355236139630391</c:v>
                </c:pt>
                <c:pt idx="9">
                  <c:v>2.3655030800821355</c:v>
                </c:pt>
                <c:pt idx="10">
                  <c:v>2.622861054072553</c:v>
                </c:pt>
                <c:pt idx="11">
                  <c:v>2.8665297741273101</c:v>
                </c:pt>
                <c:pt idx="12">
                  <c:v>3.159479808350445</c:v>
                </c:pt>
                <c:pt idx="13">
                  <c:v>3.4195756331279945</c:v>
                </c:pt>
                <c:pt idx="14">
                  <c:v>3.6878850102669403</c:v>
                </c:pt>
                <c:pt idx="15">
                  <c:v>3.9452429842573578</c:v>
                </c:pt>
                <c:pt idx="16">
                  <c:v>4.1943874058863795</c:v>
                </c:pt>
                <c:pt idx="17">
                  <c:v>4.5694729637234772</c:v>
                </c:pt>
                <c:pt idx="18">
                  <c:v>4.8213552361396301</c:v>
                </c:pt>
                <c:pt idx="19">
                  <c:v>5.0896646132785763</c:v>
                </c:pt>
                <c:pt idx="20">
                  <c:v>5.2813141683778237</c:v>
                </c:pt>
                <c:pt idx="21">
                  <c:v>5.5304585900068446</c:v>
                </c:pt>
                <c:pt idx="22">
                  <c:v>5.7987679671457908</c:v>
                </c:pt>
                <c:pt idx="23">
                  <c:v>6.0260095824777551</c:v>
                </c:pt>
                <c:pt idx="24">
                  <c:v>6.3518138261464747</c:v>
                </c:pt>
                <c:pt idx="25">
                  <c:v>6.5051334702258723</c:v>
                </c:pt>
                <c:pt idx="26">
                  <c:v>7.0499657768651609</c:v>
                </c:pt>
                <c:pt idx="27">
                  <c:v>7.3949349760438059</c:v>
                </c:pt>
                <c:pt idx="28">
                  <c:v>7.7535934291581112</c:v>
                </c:pt>
                <c:pt idx="29">
                  <c:v>8.002737850787133</c:v>
                </c:pt>
                <c:pt idx="30">
                  <c:v>8.3449691991786441</c:v>
                </c:pt>
                <c:pt idx="31">
                  <c:v>8.7556468172484596</c:v>
                </c:pt>
                <c:pt idx="32">
                  <c:v>9.0239561943874058</c:v>
                </c:pt>
                <c:pt idx="33">
                  <c:v>9.3497604380561263</c:v>
                </c:pt>
                <c:pt idx="34">
                  <c:v>9.7522245037645447</c:v>
                </c:pt>
                <c:pt idx="35">
                  <c:v>10.015058179329227</c:v>
                </c:pt>
                <c:pt idx="36">
                  <c:v>10.340862422997947</c:v>
                </c:pt>
                <c:pt idx="37">
                  <c:v>10.762491444216289</c:v>
                </c:pt>
                <c:pt idx="38">
                  <c:v>11.342915811088295</c:v>
                </c:pt>
                <c:pt idx="39">
                  <c:v>11.764544832306639</c:v>
                </c:pt>
                <c:pt idx="40">
                  <c:v>12.372347707049967</c:v>
                </c:pt>
                <c:pt idx="41">
                  <c:v>12.761122518822724</c:v>
                </c:pt>
                <c:pt idx="42">
                  <c:v>12.971937029431896</c:v>
                </c:pt>
                <c:pt idx="43">
                  <c:v>13.240246406570842</c:v>
                </c:pt>
                <c:pt idx="44">
                  <c:v>13.489390828199863</c:v>
                </c:pt>
                <c:pt idx="45">
                  <c:v>13.713894592744696</c:v>
                </c:pt>
                <c:pt idx="46">
                  <c:v>14.477754962354553</c:v>
                </c:pt>
                <c:pt idx="47">
                  <c:v>14.872005475701574</c:v>
                </c:pt>
                <c:pt idx="48">
                  <c:v>15.266255989048597</c:v>
                </c:pt>
                <c:pt idx="49">
                  <c:v>15.572895277207392</c:v>
                </c:pt>
                <c:pt idx="50">
                  <c:v>15.917864476386036</c:v>
                </c:pt>
              </c:numCache>
            </c:numRef>
          </c:xVal>
          <c:yVal>
            <c:numRef>
              <c:f>Sheet1!$AB$4:$AB$54</c:f>
              <c:numCache>
                <c:formatCode>0.0</c:formatCode>
                <c:ptCount val="51"/>
                <c:pt idx="0">
                  <c:v>5.4371465854719441</c:v>
                </c:pt>
                <c:pt idx="1">
                  <c:v>3.8729666924864445</c:v>
                </c:pt>
                <c:pt idx="2">
                  <c:v>3.3852403520649967</c:v>
                </c:pt>
                <c:pt idx="3">
                  <c:v>3.1826861871419476</c:v>
                </c:pt>
                <c:pt idx="4">
                  <c:v>3.0506406345332517</c:v>
                </c:pt>
                <c:pt idx="5">
                  <c:v>2.855511136493432</c:v>
                </c:pt>
                <c:pt idx="6">
                  <c:v>2.7382256297918945</c:v>
                </c:pt>
                <c:pt idx="7">
                  <c:v>2.4271844660194173</c:v>
                </c:pt>
                <c:pt idx="8">
                  <c:v>2.3255813953488373</c:v>
                </c:pt>
                <c:pt idx="9">
                  <c:v>1.680672268907563</c:v>
                </c:pt>
                <c:pt idx="10">
                  <c:v>2.5</c:v>
                </c:pt>
                <c:pt idx="11">
                  <c:v>2.4</c:v>
                </c:pt>
                <c:pt idx="12">
                  <c:v>3.041825095057034</c:v>
                </c:pt>
                <c:pt idx="13">
                  <c:v>2.7210884353741496</c:v>
                </c:pt>
                <c:pt idx="14">
                  <c:v>2.5316455696202529</c:v>
                </c:pt>
                <c:pt idx="15">
                  <c:v>2.4539877300613497</c:v>
                </c:pt>
                <c:pt idx="16">
                  <c:v>2.3952095808383236</c:v>
                </c:pt>
                <c:pt idx="17">
                  <c:v>2.3529411764705883</c:v>
                </c:pt>
                <c:pt idx="18">
                  <c:v>2.2099447513812152</c:v>
                </c:pt>
                <c:pt idx="19">
                  <c:v>2.1164021164021167</c:v>
                </c:pt>
                <c:pt idx="20">
                  <c:v>2</c:v>
                </c:pt>
                <c:pt idx="21">
                  <c:v>1.9323671497584543</c:v>
                </c:pt>
                <c:pt idx="22">
                  <c:v>1.8779342723004695</c:v>
                </c:pt>
                <c:pt idx="23">
                  <c:v>1.7467248908296944</c:v>
                </c:pt>
                <c:pt idx="24">
                  <c:v>1.8018018018018018</c:v>
                </c:pt>
                <c:pt idx="25">
                  <c:v>1.7543859649122806</c:v>
                </c:pt>
                <c:pt idx="26">
                  <c:v>1.7857142857142858</c:v>
                </c:pt>
                <c:pt idx="27">
                  <c:v>1.6528925619834711</c:v>
                </c:pt>
                <c:pt idx="28">
                  <c:v>1.5473887814313345</c:v>
                </c:pt>
                <c:pt idx="29">
                  <c:v>1.5325670498084289</c:v>
                </c:pt>
                <c:pt idx="30">
                  <c:v>1.4234875444839856</c:v>
                </c:pt>
                <c:pt idx="31">
                  <c:v>1.4950166112956811</c:v>
                </c:pt>
                <c:pt idx="32">
                  <c:v>1.4880952380952381</c:v>
                </c:pt>
                <c:pt idx="33">
                  <c:v>1.4224751066856332</c:v>
                </c:pt>
                <c:pt idx="34">
                  <c:v>1.3908205841446453</c:v>
                </c:pt>
                <c:pt idx="35">
                  <c:v>1.3513513513513513</c:v>
                </c:pt>
                <c:pt idx="36">
                  <c:v>1.3888888888888888</c:v>
                </c:pt>
                <c:pt idx="37">
                  <c:v>1.3333333333333333</c:v>
                </c:pt>
                <c:pt idx="38">
                  <c:v>1.2285012285012284</c:v>
                </c:pt>
                <c:pt idx="39">
                  <c:v>1.1363636363636365</c:v>
                </c:pt>
                <c:pt idx="40">
                  <c:v>0.97276264591439687</c:v>
                </c:pt>
                <c:pt idx="41">
                  <c:v>0.78864353312302837</c:v>
                </c:pt>
                <c:pt idx="42">
                  <c:v>1.1432926829268293</c:v>
                </c:pt>
                <c:pt idx="43">
                  <c:v>1.1380880121396053</c:v>
                </c:pt>
                <c:pt idx="44">
                  <c:v>1.0932944606413995</c:v>
                </c:pt>
                <c:pt idx="45">
                  <c:v>1.0729613733905579</c:v>
                </c:pt>
                <c:pt idx="46">
                  <c:v>1.0729613733905579</c:v>
                </c:pt>
                <c:pt idx="47">
                  <c:v>0.9505703422053231</c:v>
                </c:pt>
                <c:pt idx="48">
                  <c:v>0.97024579560155244</c:v>
                </c:pt>
                <c:pt idx="49">
                  <c:v>0.98944591029023754</c:v>
                </c:pt>
                <c:pt idx="50">
                  <c:v>0.96899224806201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24C-4B32-BBCC-4419364CB644}"/>
            </c:ext>
          </c:extLst>
        </c:ser>
        <c:ser>
          <c:idx val="36"/>
          <c:order val="14"/>
          <c:tx>
            <c:strRef>
              <c:f>Sheet1!$AC$1</c:f>
              <c:strCache>
                <c:ptCount val="1"/>
                <c:pt idx="0">
                  <c:v>KCMC912</c:v>
                </c:pt>
              </c:strCache>
            </c:strRef>
          </c:tx>
          <c:marker>
            <c:symbol val="none"/>
          </c:marker>
          <c:xVal>
            <c:numRef>
              <c:f>Sheet1!$AC$4:$AC$36</c:f>
              <c:numCache>
                <c:formatCode>0.0</c:formatCode>
                <c:ptCount val="33"/>
                <c:pt idx="0">
                  <c:v>0.13689253935660506</c:v>
                </c:pt>
                <c:pt idx="1">
                  <c:v>0.2518822724161533</c:v>
                </c:pt>
                <c:pt idx="2">
                  <c:v>0.36687200547570159</c:v>
                </c:pt>
                <c:pt idx="3">
                  <c:v>0.52019164955509922</c:v>
                </c:pt>
                <c:pt idx="4">
                  <c:v>0.67351129363449691</c:v>
                </c:pt>
                <c:pt idx="5">
                  <c:v>0.86516084873374399</c:v>
                </c:pt>
                <c:pt idx="6">
                  <c:v>1.0568104038329911</c:v>
                </c:pt>
                <c:pt idx="7">
                  <c:v>1.3251197809719371</c:v>
                </c:pt>
                <c:pt idx="8">
                  <c:v>1.6317590691307324</c:v>
                </c:pt>
                <c:pt idx="9">
                  <c:v>1.8809034907597535</c:v>
                </c:pt>
                <c:pt idx="10">
                  <c:v>2.1492128678986995</c:v>
                </c:pt>
                <c:pt idx="11">
                  <c:v>2.4284736481861739</c:v>
                </c:pt>
                <c:pt idx="12">
                  <c:v>2.7159479808350446</c:v>
                </c:pt>
                <c:pt idx="13">
                  <c:v>3.030800821355236</c:v>
                </c:pt>
                <c:pt idx="14">
                  <c:v>3.3949349760438055</c:v>
                </c:pt>
                <c:pt idx="15">
                  <c:v>3.7399041752224504</c:v>
                </c:pt>
                <c:pt idx="16">
                  <c:v>4.084873374401095</c:v>
                </c:pt>
                <c:pt idx="17">
                  <c:v>4.4106776180698155</c:v>
                </c:pt>
                <c:pt idx="18">
                  <c:v>4.7364818617385351</c:v>
                </c:pt>
                <c:pt idx="19">
                  <c:v>5.0650239561943877</c:v>
                </c:pt>
                <c:pt idx="20">
                  <c:v>5.4099931553730318</c:v>
                </c:pt>
                <c:pt idx="21">
                  <c:v>5.7248459958932241</c:v>
                </c:pt>
                <c:pt idx="22">
                  <c:v>6.020533880903491</c:v>
                </c:pt>
                <c:pt idx="23">
                  <c:v>6.3846680355920604</c:v>
                </c:pt>
                <c:pt idx="24">
                  <c:v>6.7296372347707054</c:v>
                </c:pt>
                <c:pt idx="25">
                  <c:v>7.055441478439425</c:v>
                </c:pt>
                <c:pt idx="26">
                  <c:v>7.40041067761807</c:v>
                </c:pt>
                <c:pt idx="27">
                  <c:v>7.8329911019849421</c:v>
                </c:pt>
                <c:pt idx="28">
                  <c:v>8.254620123203285</c:v>
                </c:pt>
                <c:pt idx="29">
                  <c:v>8.6762491444216288</c:v>
                </c:pt>
                <c:pt idx="30">
                  <c:v>9.0787132101300472</c:v>
                </c:pt>
                <c:pt idx="31">
                  <c:v>9.500342231348391</c:v>
                </c:pt>
                <c:pt idx="32">
                  <c:v>9.8069815195071861</c:v>
                </c:pt>
              </c:numCache>
            </c:numRef>
          </c:xVal>
          <c:yVal>
            <c:numRef>
              <c:f>Sheet1!$AD$4:$AD$36</c:f>
              <c:numCache>
                <c:formatCode>0.0</c:formatCode>
                <c:ptCount val="33"/>
                <c:pt idx="0">
                  <c:v>4.9682034976152627</c:v>
                </c:pt>
                <c:pt idx="1">
                  <c:v>4.1254125412541258</c:v>
                </c:pt>
                <c:pt idx="2">
                  <c:v>3.834355828220859</c:v>
                </c:pt>
                <c:pt idx="3">
                  <c:v>3.4106412005457027</c:v>
                </c:pt>
                <c:pt idx="4">
                  <c:v>3.1605562579013906</c:v>
                </c:pt>
                <c:pt idx="5">
                  <c:v>2.9832935560859184</c:v>
                </c:pt>
                <c:pt idx="6">
                  <c:v>3.0066145520144318</c:v>
                </c:pt>
                <c:pt idx="7">
                  <c:v>3.3575825405707889</c:v>
                </c:pt>
                <c:pt idx="8">
                  <c:v>3.7393162393162394</c:v>
                </c:pt>
                <c:pt idx="9">
                  <c:v>3.4364261168384878</c:v>
                </c:pt>
                <c:pt idx="10">
                  <c:v>4.3478260869565215</c:v>
                </c:pt>
                <c:pt idx="11">
                  <c:v>4.1284403669724767</c:v>
                </c:pt>
                <c:pt idx="12">
                  <c:v>3.3333333333333335</c:v>
                </c:pt>
                <c:pt idx="13">
                  <c:v>3.7037037037037037</c:v>
                </c:pt>
                <c:pt idx="14">
                  <c:v>3.5019455252918288</c:v>
                </c:pt>
                <c:pt idx="15">
                  <c:v>3.3088235294117649</c:v>
                </c:pt>
                <c:pt idx="16">
                  <c:v>3.2142857142857144</c:v>
                </c:pt>
                <c:pt idx="17">
                  <c:v>3.0716723549488054</c:v>
                </c:pt>
                <c:pt idx="18">
                  <c:v>2.912621359223301</c:v>
                </c:pt>
                <c:pt idx="19">
                  <c:v>2.8037383177570092</c:v>
                </c:pt>
                <c:pt idx="20">
                  <c:v>2.7190332326283988</c:v>
                </c:pt>
                <c:pt idx="21">
                  <c:v>2.5862068965517242</c:v>
                </c:pt>
                <c:pt idx="22">
                  <c:v>2.5906735751295336</c:v>
                </c:pt>
                <c:pt idx="23">
                  <c:v>2.5316455696202533</c:v>
                </c:pt>
                <c:pt idx="24">
                  <c:v>2.6178010471204187</c:v>
                </c:pt>
                <c:pt idx="25">
                  <c:v>2.5641025641025643</c:v>
                </c:pt>
                <c:pt idx="26">
                  <c:v>2.5</c:v>
                </c:pt>
                <c:pt idx="27">
                  <c:v>2.3809523809523809</c:v>
                </c:pt>
                <c:pt idx="28">
                  <c:v>2.2321428571428572</c:v>
                </c:pt>
                <c:pt idx="29">
                  <c:v>1.9607843137254901</c:v>
                </c:pt>
                <c:pt idx="30">
                  <c:v>1.7985611510791366</c:v>
                </c:pt>
                <c:pt idx="31">
                  <c:v>1.6129032258064515</c:v>
                </c:pt>
                <c:pt idx="32">
                  <c:v>1.4970059880239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24C-4B32-BBCC-4419364CB644}"/>
            </c:ext>
          </c:extLst>
        </c:ser>
        <c:ser>
          <c:idx val="37"/>
          <c:order val="15"/>
          <c:tx>
            <c:strRef>
              <c:f>Sheet1!$AE$1</c:f>
              <c:strCache>
                <c:ptCount val="1"/>
                <c:pt idx="0">
                  <c:v>KCMC1078</c:v>
                </c:pt>
              </c:strCache>
            </c:strRef>
          </c:tx>
          <c:marker>
            <c:symbol val="none"/>
          </c:marker>
          <c:xVal>
            <c:numRef>
              <c:f>Sheet1!$AE$6:$AE$52</c:f>
              <c:numCache>
                <c:formatCode>0.0</c:formatCode>
                <c:ptCount val="47"/>
                <c:pt idx="0">
                  <c:v>0.2135523613963039</c:v>
                </c:pt>
                <c:pt idx="1">
                  <c:v>0.31485284052019163</c:v>
                </c:pt>
                <c:pt idx="2">
                  <c:v>0.48459958932238195</c:v>
                </c:pt>
                <c:pt idx="3">
                  <c:v>0.62149212867898695</c:v>
                </c:pt>
                <c:pt idx="4">
                  <c:v>0.75564681724845995</c:v>
                </c:pt>
                <c:pt idx="5">
                  <c:v>0.88980150581793294</c:v>
                </c:pt>
                <c:pt idx="6">
                  <c:v>0.99383983572895274</c:v>
                </c:pt>
                <c:pt idx="7">
                  <c:v>1.1526351813826146</c:v>
                </c:pt>
                <c:pt idx="8">
                  <c:v>1.2922655715263518</c:v>
                </c:pt>
                <c:pt idx="9">
                  <c:v>1.5414099931553731</c:v>
                </c:pt>
                <c:pt idx="10">
                  <c:v>1.7905544147843941</c:v>
                </c:pt>
                <c:pt idx="11">
                  <c:v>1.9055441478439425</c:v>
                </c:pt>
                <c:pt idx="12">
                  <c:v>2.1355236139630391</c:v>
                </c:pt>
                <c:pt idx="13">
                  <c:v>2.3271731690622861</c:v>
                </c:pt>
                <c:pt idx="14">
                  <c:v>2.5872689938398357</c:v>
                </c:pt>
                <c:pt idx="15">
                  <c:v>2.7624914442162902</c:v>
                </c:pt>
                <c:pt idx="16">
                  <c:v>2.9787816563997263</c:v>
                </c:pt>
                <c:pt idx="17">
                  <c:v>3.1868583162217661</c:v>
                </c:pt>
                <c:pt idx="18">
                  <c:v>3.4360027378507869</c:v>
                </c:pt>
                <c:pt idx="19">
                  <c:v>3.6030116358658453</c:v>
                </c:pt>
                <c:pt idx="20">
                  <c:v>3.8028747433264889</c:v>
                </c:pt>
                <c:pt idx="21">
                  <c:v>3.9835728952772076</c:v>
                </c:pt>
                <c:pt idx="22">
                  <c:v>4.1971252566735116</c:v>
                </c:pt>
                <c:pt idx="23">
                  <c:v>4.4818617385352502</c:v>
                </c:pt>
                <c:pt idx="24">
                  <c:v>4.684462696783025</c:v>
                </c:pt>
                <c:pt idx="25">
                  <c:v>4.9336071184120467</c:v>
                </c:pt>
                <c:pt idx="26">
                  <c:v>5.1909650924024637</c:v>
                </c:pt>
                <c:pt idx="27">
                  <c:v>5.546885694729637</c:v>
                </c:pt>
                <c:pt idx="28">
                  <c:v>5.9000684462696782</c:v>
                </c:pt>
                <c:pt idx="29">
                  <c:v>6.1409993155373028</c:v>
                </c:pt>
                <c:pt idx="30">
                  <c:v>6.4859685147159478</c:v>
                </c:pt>
                <c:pt idx="31">
                  <c:v>6.8199863107460645</c:v>
                </c:pt>
                <c:pt idx="32">
                  <c:v>7.1457905544147842</c:v>
                </c:pt>
                <c:pt idx="33">
                  <c:v>7.4715947980835047</c:v>
                </c:pt>
                <c:pt idx="34">
                  <c:v>7.8001368925393564</c:v>
                </c:pt>
                <c:pt idx="35">
                  <c:v>8.1259411362080769</c:v>
                </c:pt>
                <c:pt idx="36">
                  <c:v>8.4681724845995898</c:v>
                </c:pt>
                <c:pt idx="37">
                  <c:v>8.7939767282683086</c:v>
                </c:pt>
                <c:pt idx="38">
                  <c:v>9.1389459274469544</c:v>
                </c:pt>
                <c:pt idx="39">
                  <c:v>9.5140314852840522</c:v>
                </c:pt>
                <c:pt idx="40">
                  <c:v>9.897330595482547</c:v>
                </c:pt>
                <c:pt idx="41">
                  <c:v>10.28062970568104</c:v>
                </c:pt>
                <c:pt idx="42">
                  <c:v>10.587268993839835</c:v>
                </c:pt>
                <c:pt idx="43">
                  <c:v>10.932238193018481</c:v>
                </c:pt>
                <c:pt idx="44">
                  <c:v>11.238877481177276</c:v>
                </c:pt>
                <c:pt idx="45">
                  <c:v>11.515400410677618</c:v>
                </c:pt>
                <c:pt idx="46">
                  <c:v>11.841204654346338</c:v>
                </c:pt>
              </c:numCache>
            </c:numRef>
          </c:xVal>
          <c:yVal>
            <c:numRef>
              <c:f>Sheet1!$AF$6:$AF$52</c:f>
              <c:numCache>
                <c:formatCode>0.0</c:formatCode>
                <c:ptCount val="47"/>
                <c:pt idx="0">
                  <c:v>4.0916530278232406</c:v>
                </c:pt>
                <c:pt idx="1">
                  <c:v>2.6917900403768509</c:v>
                </c:pt>
                <c:pt idx="2">
                  <c:v>2.3310023310023311</c:v>
                </c:pt>
                <c:pt idx="5">
                  <c:v>2.0533880903490758</c:v>
                </c:pt>
                <c:pt idx="6">
                  <c:v>2.0151133501259446</c:v>
                </c:pt>
                <c:pt idx="7">
                  <c:v>1.9851116625310175</c:v>
                </c:pt>
                <c:pt idx="8">
                  <c:v>1.9636720667648502</c:v>
                </c:pt>
                <c:pt idx="9">
                  <c:v>1.8018018018018018</c:v>
                </c:pt>
                <c:pt idx="10">
                  <c:v>1.7094017094017095</c:v>
                </c:pt>
                <c:pt idx="12">
                  <c:v>2.0161290322580645</c:v>
                </c:pt>
                <c:pt idx="13">
                  <c:v>2.3622047244094491</c:v>
                </c:pt>
                <c:pt idx="14">
                  <c:v>2.2058823529411766</c:v>
                </c:pt>
                <c:pt idx="15">
                  <c:v>2.7777777777777777</c:v>
                </c:pt>
                <c:pt idx="16">
                  <c:v>2.8571428571428572</c:v>
                </c:pt>
                <c:pt idx="17">
                  <c:v>2.7491408934707904</c:v>
                </c:pt>
                <c:pt idx="19">
                  <c:v>2.622950819672131</c:v>
                </c:pt>
                <c:pt idx="20">
                  <c:v>2.5316455696202529</c:v>
                </c:pt>
                <c:pt idx="21">
                  <c:v>2.5</c:v>
                </c:pt>
                <c:pt idx="24">
                  <c:v>2.2857142857142856</c:v>
                </c:pt>
                <c:pt idx="25">
                  <c:v>2.2099447513812152</c:v>
                </c:pt>
                <c:pt idx="26">
                  <c:v>2.1857923497267757</c:v>
                </c:pt>
                <c:pt idx="27">
                  <c:v>2.0202020202020203</c:v>
                </c:pt>
                <c:pt idx="28">
                  <c:v>1.9753086419753085</c:v>
                </c:pt>
                <c:pt idx="29">
                  <c:v>1.9801980198019802</c:v>
                </c:pt>
                <c:pt idx="30">
                  <c:v>1.8867924528301887</c:v>
                </c:pt>
                <c:pt idx="31">
                  <c:v>1.8099547511312215</c:v>
                </c:pt>
                <c:pt idx="32">
                  <c:v>1.9650655021834063</c:v>
                </c:pt>
                <c:pt idx="33">
                  <c:v>1.9565217391304348</c:v>
                </c:pt>
                <c:pt idx="34">
                  <c:v>1.8367346938775511</c:v>
                </c:pt>
                <c:pt idx="35">
                  <c:v>1.9083969465648856</c:v>
                </c:pt>
                <c:pt idx="36">
                  <c:v>1.8796992481203008</c:v>
                </c:pt>
                <c:pt idx="37">
                  <c:v>1.8450184501845017</c:v>
                </c:pt>
                <c:pt idx="38">
                  <c:v>1.7605633802816902</c:v>
                </c:pt>
                <c:pt idx="39">
                  <c:v>1.7006802721088436</c:v>
                </c:pt>
                <c:pt idx="40">
                  <c:v>2.0226537216828482</c:v>
                </c:pt>
                <c:pt idx="41">
                  <c:v>2.3847376788553261</c:v>
                </c:pt>
                <c:pt idx="42">
                  <c:v>2.1739130434782608</c:v>
                </c:pt>
                <c:pt idx="43">
                  <c:v>2.1246458923512748</c:v>
                </c:pt>
                <c:pt idx="44">
                  <c:v>2.1246458923512748</c:v>
                </c:pt>
                <c:pt idx="45">
                  <c:v>2.2905759162303663</c:v>
                </c:pt>
                <c:pt idx="46">
                  <c:v>2.1237864077669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24C-4B32-BBCC-4419364CB644}"/>
            </c:ext>
          </c:extLst>
        </c:ser>
        <c:ser>
          <c:idx val="11"/>
          <c:order val="16"/>
          <c:tx>
            <c:strRef>
              <c:f>Sheet1!$A$1</c:f>
              <c:strCache>
                <c:ptCount val="1"/>
                <c:pt idx="0">
                  <c:v>KCMC170</c:v>
                </c:pt>
              </c:strCache>
            </c:strRef>
          </c:tx>
          <c:marker>
            <c:symbol val="none"/>
          </c:marker>
          <c:xVal>
            <c:numRef>
              <c:f>Sheet1!$A$3:$A$74</c:f>
              <c:numCache>
                <c:formatCode>0.0</c:formatCode>
                <c:ptCount val="72"/>
                <c:pt idx="0">
                  <c:v>0.13689253935660506</c:v>
                </c:pt>
                <c:pt idx="1">
                  <c:v>0.2135523613963039</c:v>
                </c:pt>
                <c:pt idx="2">
                  <c:v>0.26283367556468173</c:v>
                </c:pt>
                <c:pt idx="3">
                  <c:v>0.43531827515400412</c:v>
                </c:pt>
                <c:pt idx="4">
                  <c:v>0.56947296372347711</c:v>
                </c:pt>
                <c:pt idx="5">
                  <c:v>0.76933607118412051</c:v>
                </c:pt>
                <c:pt idx="6">
                  <c:v>0.92265571526351808</c:v>
                </c:pt>
                <c:pt idx="7">
                  <c:v>1.0677618069815196</c:v>
                </c:pt>
                <c:pt idx="8">
                  <c:v>1.2402464065708418</c:v>
                </c:pt>
                <c:pt idx="9">
                  <c:v>1.3744010951403149</c:v>
                </c:pt>
                <c:pt idx="10">
                  <c:v>1.5550992470910336</c:v>
                </c:pt>
                <c:pt idx="11">
                  <c:v>1.7084188911704312</c:v>
                </c:pt>
                <c:pt idx="12">
                  <c:v>1.9767282683093772</c:v>
                </c:pt>
                <c:pt idx="13">
                  <c:v>2.2067077344284738</c:v>
                </c:pt>
                <c:pt idx="14">
                  <c:v>2.4175222450376452</c:v>
                </c:pt>
                <c:pt idx="15">
                  <c:v>2.6091718001368926</c:v>
                </c:pt>
                <c:pt idx="16">
                  <c:v>2.8583162217659139</c:v>
                </c:pt>
                <c:pt idx="17">
                  <c:v>3.1074606433949348</c:v>
                </c:pt>
                <c:pt idx="18">
                  <c:v>3.2799452429842573</c:v>
                </c:pt>
                <c:pt idx="19">
                  <c:v>3.5099247091033541</c:v>
                </c:pt>
                <c:pt idx="20">
                  <c:v>3.8165639972621492</c:v>
                </c:pt>
                <c:pt idx="21">
                  <c:v>4.1232032854209448</c:v>
                </c:pt>
                <c:pt idx="22">
                  <c:v>4.3531827515400412</c:v>
                </c:pt>
                <c:pt idx="23">
                  <c:v>4.5639972621492131</c:v>
                </c:pt>
                <c:pt idx="24">
                  <c:v>4.8514715947980838</c:v>
                </c:pt>
                <c:pt idx="25">
                  <c:v>5.207392197125257</c:v>
                </c:pt>
                <c:pt idx="26">
                  <c:v>5.5030800821355239</c:v>
                </c:pt>
                <c:pt idx="27">
                  <c:v>5.7440109514031485</c:v>
                </c:pt>
                <c:pt idx="28">
                  <c:v>5.9739904175222449</c:v>
                </c:pt>
                <c:pt idx="29">
                  <c:v>6.2422997946611911</c:v>
                </c:pt>
                <c:pt idx="30">
                  <c:v>6.537987679671458</c:v>
                </c:pt>
                <c:pt idx="31">
                  <c:v>6.7871321013004788</c:v>
                </c:pt>
                <c:pt idx="32">
                  <c:v>6.9979466119096507</c:v>
                </c:pt>
                <c:pt idx="33">
                  <c:v>7.2087611225188226</c:v>
                </c:pt>
                <c:pt idx="34">
                  <c:v>7.4962354551676933</c:v>
                </c:pt>
                <c:pt idx="35">
                  <c:v>7.8603696098562628</c:v>
                </c:pt>
                <c:pt idx="36">
                  <c:v>8.2053388090349078</c:v>
                </c:pt>
                <c:pt idx="37">
                  <c:v>8.5311430527036283</c:v>
                </c:pt>
                <c:pt idx="38">
                  <c:v>8.8104038329911027</c:v>
                </c:pt>
                <c:pt idx="39">
                  <c:v>9.1362080766598215</c:v>
                </c:pt>
                <c:pt idx="40">
                  <c:v>9.462012320328542</c:v>
                </c:pt>
                <c:pt idx="41">
                  <c:v>9.7878165639972625</c:v>
                </c:pt>
                <c:pt idx="42">
                  <c:v>10.113620807665983</c:v>
                </c:pt>
                <c:pt idx="43">
                  <c:v>10.30527036276523</c:v>
                </c:pt>
                <c:pt idx="44">
                  <c:v>10.496919917864476</c:v>
                </c:pt>
                <c:pt idx="45">
                  <c:v>10.861054072553046</c:v>
                </c:pt>
                <c:pt idx="46">
                  <c:v>11.175906913073238</c:v>
                </c:pt>
                <c:pt idx="47">
                  <c:v>11.512662559890487</c:v>
                </c:pt>
                <c:pt idx="48">
                  <c:v>11.674195756331279</c:v>
                </c:pt>
                <c:pt idx="49">
                  <c:v>11.838466803559205</c:v>
                </c:pt>
                <c:pt idx="50">
                  <c:v>12.183436002737851</c:v>
                </c:pt>
                <c:pt idx="51">
                  <c:v>12.574948665297741</c:v>
                </c:pt>
                <c:pt idx="52">
                  <c:v>13.045859000684462</c:v>
                </c:pt>
                <c:pt idx="53">
                  <c:v>13.333333333333334</c:v>
                </c:pt>
                <c:pt idx="54">
                  <c:v>13.716632443531827</c:v>
                </c:pt>
                <c:pt idx="55">
                  <c:v>14.080766598220396</c:v>
                </c:pt>
                <c:pt idx="56">
                  <c:v>14.464065708418891</c:v>
                </c:pt>
                <c:pt idx="57">
                  <c:v>14.694045174537989</c:v>
                </c:pt>
                <c:pt idx="58">
                  <c:v>15.230663928815879</c:v>
                </c:pt>
                <c:pt idx="59">
                  <c:v>16.016427104722794</c:v>
                </c:pt>
                <c:pt idx="60">
                  <c:v>16.637919233401778</c:v>
                </c:pt>
                <c:pt idx="61">
                  <c:v>17.251197809719372</c:v>
                </c:pt>
                <c:pt idx="62">
                  <c:v>17.711156741957563</c:v>
                </c:pt>
                <c:pt idx="63">
                  <c:v>18.266940451745381</c:v>
                </c:pt>
                <c:pt idx="64">
                  <c:v>18.726899383983572</c:v>
                </c:pt>
                <c:pt idx="65">
                  <c:v>19.244353182751539</c:v>
                </c:pt>
                <c:pt idx="66">
                  <c:v>19.800136892539356</c:v>
                </c:pt>
                <c:pt idx="67">
                  <c:v>20.240930869267626</c:v>
                </c:pt>
                <c:pt idx="68">
                  <c:v>20.739219712525667</c:v>
                </c:pt>
                <c:pt idx="69">
                  <c:v>21.237508555783709</c:v>
                </c:pt>
                <c:pt idx="70">
                  <c:v>21.716632443531829</c:v>
                </c:pt>
                <c:pt idx="71">
                  <c:v>22.234086242299796</c:v>
                </c:pt>
              </c:numCache>
            </c:numRef>
          </c:xVal>
          <c:yVal>
            <c:numRef>
              <c:f>Sheet1!$B$3:$B$74</c:f>
              <c:numCache>
                <c:formatCode>0.0</c:formatCode>
                <c:ptCount val="72"/>
                <c:pt idx="0">
                  <c:v>2.7644673792849241</c:v>
                </c:pt>
                <c:pt idx="1">
                  <c:v>2.3584905660377355</c:v>
                </c:pt>
                <c:pt idx="2">
                  <c:v>2.9828486204325131</c:v>
                </c:pt>
                <c:pt idx="3">
                  <c:v>3.2894736842105265</c:v>
                </c:pt>
                <c:pt idx="4">
                  <c:v>3.0618493570116354</c:v>
                </c:pt>
                <c:pt idx="5">
                  <c:v>2.9377203290246769</c:v>
                </c:pt>
                <c:pt idx="6">
                  <c:v>2.8121484814398197</c:v>
                </c:pt>
                <c:pt idx="7">
                  <c:v>2.6553372278279346</c:v>
                </c:pt>
                <c:pt idx="8">
                  <c:v>3.024193548387097</c:v>
                </c:pt>
                <c:pt idx="9">
                  <c:v>3</c:v>
                </c:pt>
                <c:pt idx="10">
                  <c:v>3.8461538461538458</c:v>
                </c:pt>
                <c:pt idx="11">
                  <c:v>3.8095238095238093</c:v>
                </c:pt>
                <c:pt idx="12">
                  <c:v>3.7383177570093462</c:v>
                </c:pt>
                <c:pt idx="13">
                  <c:v>3.4782608695652173</c:v>
                </c:pt>
                <c:pt idx="14">
                  <c:v>3.3057851239669422</c:v>
                </c:pt>
                <c:pt idx="15">
                  <c:v>3.2520325203252032</c:v>
                </c:pt>
                <c:pt idx="16">
                  <c:v>3.1496062992125986</c:v>
                </c:pt>
                <c:pt idx="17">
                  <c:v>2.9629629629629628</c:v>
                </c:pt>
                <c:pt idx="18">
                  <c:v>2.8169014084507045</c:v>
                </c:pt>
                <c:pt idx="19">
                  <c:v>2.6845637583892619</c:v>
                </c:pt>
                <c:pt idx="20">
                  <c:v>3.3112582781456954</c:v>
                </c:pt>
                <c:pt idx="21">
                  <c:v>3.2051282051282053</c:v>
                </c:pt>
                <c:pt idx="22">
                  <c:v>3.9473684210526319</c:v>
                </c:pt>
                <c:pt idx="23">
                  <c:v>3.6585365853658538</c:v>
                </c:pt>
                <c:pt idx="24">
                  <c:v>3.550295857988166</c:v>
                </c:pt>
                <c:pt idx="25">
                  <c:v>3.2432432432432434</c:v>
                </c:pt>
                <c:pt idx="26">
                  <c:v>3.1578947368421053</c:v>
                </c:pt>
                <c:pt idx="27">
                  <c:v>2.9126213592233006</c:v>
                </c:pt>
                <c:pt idx="28">
                  <c:v>2.9850746268656714</c:v>
                </c:pt>
                <c:pt idx="29">
                  <c:v>2.8708133971291869</c:v>
                </c:pt>
                <c:pt idx="30">
                  <c:v>2.7777777777777777</c:v>
                </c:pt>
                <c:pt idx="31">
                  <c:v>3.1390134529147979</c:v>
                </c:pt>
                <c:pt idx="32">
                  <c:v>3.3783783783783785</c:v>
                </c:pt>
                <c:pt idx="33">
                  <c:v>3.2822757111597372</c:v>
                </c:pt>
                <c:pt idx="34">
                  <c:v>3.1512605042016806</c:v>
                </c:pt>
                <c:pt idx="35">
                  <c:v>2.9296875</c:v>
                </c:pt>
                <c:pt idx="36">
                  <c:v>2.7075812274368234</c:v>
                </c:pt>
                <c:pt idx="37">
                  <c:v>2.6223776223776221</c:v>
                </c:pt>
                <c:pt idx="38">
                  <c:v>2.3961661341853033</c:v>
                </c:pt>
                <c:pt idx="40">
                  <c:v>2.4928774928774926</c:v>
                </c:pt>
                <c:pt idx="41">
                  <c:v>2.3458445040214477</c:v>
                </c:pt>
                <c:pt idx="42">
                  <c:v>2.3087071240105543</c:v>
                </c:pt>
                <c:pt idx="43">
                  <c:v>2.2845953002610968</c:v>
                </c:pt>
                <c:pt idx="44">
                  <c:v>2.2551546391752577</c:v>
                </c:pt>
                <c:pt idx="45">
                  <c:v>2.1604938271604937</c:v>
                </c:pt>
                <c:pt idx="46">
                  <c:v>2.3041474654377883</c:v>
                </c:pt>
                <c:pt idx="47">
                  <c:v>2.1367521367521367</c:v>
                </c:pt>
                <c:pt idx="48">
                  <c:v>2.0703933747412009</c:v>
                </c:pt>
                <c:pt idx="49">
                  <c:v>2.028397565922921</c:v>
                </c:pt>
                <c:pt idx="50">
                  <c:v>1.9011406844106464</c:v>
                </c:pt>
                <c:pt idx="51">
                  <c:v>1.8726591760299627</c:v>
                </c:pt>
                <c:pt idx="52">
                  <c:v>1.7667844522968197</c:v>
                </c:pt>
                <c:pt idx="53">
                  <c:v>1.7271157167530224</c:v>
                </c:pt>
                <c:pt idx="54">
                  <c:v>1.7452006980802792</c:v>
                </c:pt>
                <c:pt idx="55">
                  <c:v>2.1331058020477816</c:v>
                </c:pt>
                <c:pt idx="56">
                  <c:v>2.0032051282051282</c:v>
                </c:pt>
                <c:pt idx="57">
                  <c:v>1.9319938176197835</c:v>
                </c:pt>
                <c:pt idx="58">
                  <c:v>1.745810055865922</c:v>
                </c:pt>
                <c:pt idx="59">
                  <c:v>2.0781379883624274</c:v>
                </c:pt>
                <c:pt idx="60">
                  <c:v>2.1815008726003491</c:v>
                </c:pt>
                <c:pt idx="61">
                  <c:v>2.0226537216828482</c:v>
                </c:pt>
                <c:pt idx="62">
                  <c:v>2.0559210526315792</c:v>
                </c:pt>
                <c:pt idx="63">
                  <c:v>1.7523364485981308</c:v>
                </c:pt>
                <c:pt idx="64">
                  <c:v>1.9083969465648856</c:v>
                </c:pt>
                <c:pt idx="65">
                  <c:v>1.893939393939394</c:v>
                </c:pt>
                <c:pt idx="66">
                  <c:v>1.9379844961240309</c:v>
                </c:pt>
                <c:pt idx="67">
                  <c:v>1.9778481012658227</c:v>
                </c:pt>
                <c:pt idx="68">
                  <c:v>2.0833333333333335</c:v>
                </c:pt>
                <c:pt idx="69">
                  <c:v>2.0325203252032522</c:v>
                </c:pt>
                <c:pt idx="70">
                  <c:v>1.9171779141104293</c:v>
                </c:pt>
                <c:pt idx="71">
                  <c:v>2.0259319286871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24C-4B32-BBCC-4419364CB644}"/>
            </c:ext>
          </c:extLst>
        </c:ser>
        <c:ser>
          <c:idx val="15"/>
          <c:order val="17"/>
          <c:tx>
            <c:strRef>
              <c:f>Sheet1!$C$1</c:f>
              <c:strCache>
                <c:ptCount val="1"/>
                <c:pt idx="0">
                  <c:v>KCMC186</c:v>
                </c:pt>
              </c:strCache>
            </c:strRef>
          </c:tx>
          <c:marker>
            <c:symbol val="none"/>
          </c:marker>
          <c:xVal>
            <c:numRef>
              <c:f>Sheet1!$C$3:$C$74</c:f>
              <c:numCache>
                <c:formatCode>0.0</c:formatCode>
                <c:ptCount val="72"/>
                <c:pt idx="0">
                  <c:v>9.3086926762491445E-2</c:v>
                </c:pt>
                <c:pt idx="1">
                  <c:v>0.24366872005475701</c:v>
                </c:pt>
                <c:pt idx="2">
                  <c:v>0.32032854209445583</c:v>
                </c:pt>
                <c:pt idx="3">
                  <c:v>0.39698836413415467</c:v>
                </c:pt>
                <c:pt idx="4">
                  <c:v>0.47364818617385351</c:v>
                </c:pt>
                <c:pt idx="5">
                  <c:v>0.55030800821355241</c:v>
                </c:pt>
                <c:pt idx="6">
                  <c:v>0.6269678302532512</c:v>
                </c:pt>
                <c:pt idx="7">
                  <c:v>0.78028747433264889</c:v>
                </c:pt>
                <c:pt idx="8">
                  <c:v>0.93360711841204658</c:v>
                </c:pt>
                <c:pt idx="9">
                  <c:v>1.0266940451745379</c:v>
                </c:pt>
                <c:pt idx="10">
                  <c:v>1.2594113620807665</c:v>
                </c:pt>
                <c:pt idx="11">
                  <c:v>1.4127310061601643</c:v>
                </c:pt>
                <c:pt idx="12">
                  <c:v>1.5578370978781657</c:v>
                </c:pt>
                <c:pt idx="13">
                  <c:v>1.7193702943189597</c:v>
                </c:pt>
                <c:pt idx="14">
                  <c:v>1.8644763860369611</c:v>
                </c:pt>
                <c:pt idx="15">
                  <c:v>2.0342231348391513</c:v>
                </c:pt>
                <c:pt idx="16">
                  <c:v>2.1711156741957565</c:v>
                </c:pt>
                <c:pt idx="17">
                  <c:v>2.324435318275154</c:v>
                </c:pt>
                <c:pt idx="18">
                  <c:v>2.4777549623545516</c:v>
                </c:pt>
                <c:pt idx="19">
                  <c:v>2.6310746064339492</c:v>
                </c:pt>
                <c:pt idx="20">
                  <c:v>2.8035592060232717</c:v>
                </c:pt>
                <c:pt idx="21">
                  <c:v>3.052703627652293</c:v>
                </c:pt>
                <c:pt idx="22">
                  <c:v>3.1293634496919918</c:v>
                </c:pt>
                <c:pt idx="23">
                  <c:v>3.3511293634496919</c:v>
                </c:pt>
                <c:pt idx="24">
                  <c:v>3.6084873374401094</c:v>
                </c:pt>
                <c:pt idx="25">
                  <c:v>3.8576317590691307</c:v>
                </c:pt>
                <c:pt idx="26">
                  <c:v>4.0301163586584527</c:v>
                </c:pt>
                <c:pt idx="27">
                  <c:v>4.2683093771389462</c:v>
                </c:pt>
                <c:pt idx="28">
                  <c:v>4.4216290212183438</c:v>
                </c:pt>
                <c:pt idx="29">
                  <c:v>4.6707734428473646</c:v>
                </c:pt>
                <c:pt idx="30">
                  <c:v>5.0157426420260096</c:v>
                </c:pt>
                <c:pt idx="31">
                  <c:v>5.1690622861054072</c:v>
                </c:pt>
                <c:pt idx="32">
                  <c:v>5.3223819301848048</c:v>
                </c:pt>
                <c:pt idx="33">
                  <c:v>5.4757015742642023</c:v>
                </c:pt>
                <c:pt idx="34">
                  <c:v>5.6290212183435999</c:v>
                </c:pt>
                <c:pt idx="35">
                  <c:v>5.8590006844626972</c:v>
                </c:pt>
                <c:pt idx="36">
                  <c:v>6.1273100616016425</c:v>
                </c:pt>
                <c:pt idx="37">
                  <c:v>6.3490759753593426</c:v>
                </c:pt>
                <c:pt idx="38">
                  <c:v>6.5872689938398361</c:v>
                </c:pt>
                <c:pt idx="39">
                  <c:v>6.7980835044490071</c:v>
                </c:pt>
                <c:pt idx="40">
                  <c:v>7.1704312114989737</c:v>
                </c:pt>
                <c:pt idx="41">
                  <c:v>7.5537303216974676</c:v>
                </c:pt>
                <c:pt idx="42">
                  <c:v>7.8220396988364138</c:v>
                </c:pt>
                <c:pt idx="43">
                  <c:v>8.1505817932922664</c:v>
                </c:pt>
                <c:pt idx="44">
                  <c:v>8.5530458590006848</c:v>
                </c:pt>
                <c:pt idx="45">
                  <c:v>8.821355236139631</c:v>
                </c:pt>
                <c:pt idx="46">
                  <c:v>9.1937029431895958</c:v>
                </c:pt>
                <c:pt idx="47">
                  <c:v>9.7796030116358654</c:v>
                </c:pt>
                <c:pt idx="48">
                  <c:v>10.16290212183436</c:v>
                </c:pt>
                <c:pt idx="49">
                  <c:v>10.595482546201232</c:v>
                </c:pt>
                <c:pt idx="50">
                  <c:v>11.132101300479125</c:v>
                </c:pt>
                <c:pt idx="51">
                  <c:v>11.581108829568789</c:v>
                </c:pt>
                <c:pt idx="52">
                  <c:v>11.811088295687885</c:v>
                </c:pt>
                <c:pt idx="53">
                  <c:v>12.175222450376454</c:v>
                </c:pt>
                <c:pt idx="54">
                  <c:v>12.290212183436003</c:v>
                </c:pt>
                <c:pt idx="55">
                  <c:v>12.80766598220397</c:v>
                </c:pt>
                <c:pt idx="56">
                  <c:v>13.13347022587269</c:v>
                </c:pt>
                <c:pt idx="57">
                  <c:v>13.555099247091034</c:v>
                </c:pt>
                <c:pt idx="58">
                  <c:v>14.206707734428473</c:v>
                </c:pt>
                <c:pt idx="59">
                  <c:v>14.80082135523614</c:v>
                </c:pt>
                <c:pt idx="60">
                  <c:v>15.184120465434633</c:v>
                </c:pt>
                <c:pt idx="61">
                  <c:v>15.7782340862423</c:v>
                </c:pt>
                <c:pt idx="62">
                  <c:v>16.188911704312115</c:v>
                </c:pt>
                <c:pt idx="63">
                  <c:v>17.188227241615333</c:v>
                </c:pt>
                <c:pt idx="64">
                  <c:v>17.552361396303901</c:v>
                </c:pt>
                <c:pt idx="65">
                  <c:v>18.184804928131417</c:v>
                </c:pt>
                <c:pt idx="66">
                  <c:v>18.759753593429156</c:v>
                </c:pt>
                <c:pt idx="67">
                  <c:v>19.140314852840522</c:v>
                </c:pt>
                <c:pt idx="68">
                  <c:v>19.753593429158112</c:v>
                </c:pt>
                <c:pt idx="69">
                  <c:v>20.232717316906228</c:v>
                </c:pt>
                <c:pt idx="70">
                  <c:v>21.21013004791239</c:v>
                </c:pt>
                <c:pt idx="71">
                  <c:v>22.034223134839152</c:v>
                </c:pt>
              </c:numCache>
            </c:numRef>
          </c:xVal>
          <c:yVal>
            <c:numRef>
              <c:f>Sheet1!$D$3:$D$74</c:f>
              <c:numCache>
                <c:formatCode>0.0</c:formatCode>
                <c:ptCount val="72"/>
                <c:pt idx="1">
                  <c:v>2.6990553306342782</c:v>
                </c:pt>
                <c:pt idx="2">
                  <c:v>2.5873221216041395</c:v>
                </c:pt>
                <c:pt idx="3">
                  <c:v>2.4213075060532687</c:v>
                </c:pt>
                <c:pt idx="4">
                  <c:v>2.3809523809523809</c:v>
                </c:pt>
                <c:pt idx="5">
                  <c:v>2.2962112514351318</c:v>
                </c:pt>
                <c:pt idx="6">
                  <c:v>2.8248587570621471</c:v>
                </c:pt>
                <c:pt idx="7">
                  <c:v>3.0612244897959182</c:v>
                </c:pt>
                <c:pt idx="8">
                  <c:v>2.9126213592233006</c:v>
                </c:pt>
                <c:pt idx="9">
                  <c:v>2.8846153846153846</c:v>
                </c:pt>
                <c:pt idx="10">
                  <c:v>3.125</c:v>
                </c:pt>
                <c:pt idx="11">
                  <c:v>3.125</c:v>
                </c:pt>
                <c:pt idx="12">
                  <c:v>2.9914529914529915</c:v>
                </c:pt>
                <c:pt idx="13">
                  <c:v>2.8925619834710745</c:v>
                </c:pt>
                <c:pt idx="14">
                  <c:v>2.766798418972332</c:v>
                </c:pt>
                <c:pt idx="15">
                  <c:v>0</c:v>
                </c:pt>
                <c:pt idx="16">
                  <c:v>2.6515151515151518</c:v>
                </c:pt>
                <c:pt idx="17">
                  <c:v>2.5</c:v>
                </c:pt>
                <c:pt idx="18">
                  <c:v>2.4475524475524475</c:v>
                </c:pt>
                <c:pt idx="19">
                  <c:v>2.4475524475524475</c:v>
                </c:pt>
                <c:pt idx="20">
                  <c:v>2.4137931034482758</c:v>
                </c:pt>
                <c:pt idx="21">
                  <c:v>0</c:v>
                </c:pt>
                <c:pt idx="22">
                  <c:v>2.2012578616352201</c:v>
                </c:pt>
                <c:pt idx="23">
                  <c:v>2.1212121212121211</c:v>
                </c:pt>
                <c:pt idx="24">
                  <c:v>2.1212121212121211</c:v>
                </c:pt>
                <c:pt idx="25">
                  <c:v>2.0114942528735633</c:v>
                </c:pt>
                <c:pt idx="26">
                  <c:v>2.0348837209302326</c:v>
                </c:pt>
                <c:pt idx="27">
                  <c:v>2</c:v>
                </c:pt>
                <c:pt idx="28">
                  <c:v>1.9444444444444444</c:v>
                </c:pt>
                <c:pt idx="29">
                  <c:v>1.9125683060109289</c:v>
                </c:pt>
                <c:pt idx="30">
                  <c:v>0</c:v>
                </c:pt>
                <c:pt idx="31">
                  <c:v>1.8134715025906736</c:v>
                </c:pt>
                <c:pt idx="32">
                  <c:v>1.7857142857142856</c:v>
                </c:pt>
                <c:pt idx="33">
                  <c:v>2</c:v>
                </c:pt>
                <c:pt idx="34">
                  <c:v>2.4038461538461537</c:v>
                </c:pt>
                <c:pt idx="35">
                  <c:v>2.3255813953488373</c:v>
                </c:pt>
                <c:pt idx="36">
                  <c:v>2.2831050228310503</c:v>
                </c:pt>
                <c:pt idx="37">
                  <c:v>2.2123893805309733</c:v>
                </c:pt>
                <c:pt idx="38">
                  <c:v>2.2222222222222223</c:v>
                </c:pt>
                <c:pt idx="39">
                  <c:v>0</c:v>
                </c:pt>
                <c:pt idx="40">
                  <c:v>2.5</c:v>
                </c:pt>
                <c:pt idx="41">
                  <c:v>2.3346303501945527</c:v>
                </c:pt>
                <c:pt idx="42">
                  <c:v>0</c:v>
                </c:pt>
                <c:pt idx="43">
                  <c:v>2.1052631578947367</c:v>
                </c:pt>
                <c:pt idx="44">
                  <c:v>1.910828025477707</c:v>
                </c:pt>
                <c:pt idx="45">
                  <c:v>1.9169329073482428</c:v>
                </c:pt>
                <c:pt idx="46">
                  <c:v>1.7647058823529411</c:v>
                </c:pt>
                <c:pt idx="47">
                  <c:v>1.6</c:v>
                </c:pt>
                <c:pt idx="48">
                  <c:v>1.5306122448979591</c:v>
                </c:pt>
                <c:pt idx="49">
                  <c:v>1.66270783847981</c:v>
                </c:pt>
                <c:pt idx="50">
                  <c:v>1.5151515151515151</c:v>
                </c:pt>
                <c:pt idx="51">
                  <c:v>1.5086206896551724</c:v>
                </c:pt>
                <c:pt idx="52">
                  <c:v>1.6427104722792607</c:v>
                </c:pt>
                <c:pt idx="53">
                  <c:v>1.5473887814313345</c:v>
                </c:pt>
                <c:pt idx="54">
                  <c:v>1.855287569573284</c:v>
                </c:pt>
                <c:pt idx="55">
                  <c:v>1.6863406408094437</c:v>
                </c:pt>
                <c:pt idx="56">
                  <c:v>1.6260162601626016</c:v>
                </c:pt>
                <c:pt idx="57">
                  <c:v>1.5649452269170578</c:v>
                </c:pt>
                <c:pt idx="58">
                  <c:v>1.4347202295552366</c:v>
                </c:pt>
                <c:pt idx="59">
                  <c:v>1.7006802721088434</c:v>
                </c:pt>
                <c:pt idx="60">
                  <c:v>1.7053206002728514</c:v>
                </c:pt>
                <c:pt idx="61">
                  <c:v>1.5356265356265355</c:v>
                </c:pt>
                <c:pt idx="62">
                  <c:v>1.6801075268817203</c:v>
                </c:pt>
                <c:pt idx="63">
                  <c:v>1.7170329670329672</c:v>
                </c:pt>
                <c:pt idx="64">
                  <c:v>1.6914749661705006</c:v>
                </c:pt>
                <c:pt idx="65">
                  <c:v>1.6556291390728477</c:v>
                </c:pt>
                <c:pt idx="66">
                  <c:v>1.4204545454545454</c:v>
                </c:pt>
                <c:pt idx="67">
                  <c:v>1.4757969303423848</c:v>
                </c:pt>
                <c:pt idx="68">
                  <c:v>1.3935340022296543</c:v>
                </c:pt>
                <c:pt idx="69">
                  <c:v>1.4029180695847363</c:v>
                </c:pt>
                <c:pt idx="70">
                  <c:v>1.4092446448703495</c:v>
                </c:pt>
                <c:pt idx="71">
                  <c:v>1.38888888888888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624C-4B32-BBCC-4419364CB644}"/>
            </c:ext>
          </c:extLst>
        </c:ser>
        <c:ser>
          <c:idx val="7"/>
          <c:order val="18"/>
          <c:tx>
            <c:strRef>
              <c:f>Sheet1!$E$1</c:f>
              <c:strCache>
                <c:ptCount val="1"/>
                <c:pt idx="0">
                  <c:v>KCMC190</c:v>
                </c:pt>
              </c:strCache>
            </c:strRef>
          </c:tx>
          <c:marker>
            <c:symbol val="none"/>
          </c:marker>
          <c:xVal>
            <c:numRef>
              <c:f>Sheet1!$E$3:$E$74</c:f>
              <c:numCache>
                <c:formatCode>0.0</c:formatCode>
                <c:ptCount val="72"/>
                <c:pt idx="0">
                  <c:v>9.6043805612594113</c:v>
                </c:pt>
                <c:pt idx="1">
                  <c:v>9.6892539356605063</c:v>
                </c:pt>
                <c:pt idx="2">
                  <c:v>9.765913757700206</c:v>
                </c:pt>
                <c:pt idx="3">
                  <c:v>10.11088295687885</c:v>
                </c:pt>
                <c:pt idx="4">
                  <c:v>10.551676933607119</c:v>
                </c:pt>
                <c:pt idx="5">
                  <c:v>11.011635865845312</c:v>
                </c:pt>
                <c:pt idx="6">
                  <c:v>11.452429842573579</c:v>
                </c:pt>
                <c:pt idx="7">
                  <c:v>11.874058863791923</c:v>
                </c:pt>
                <c:pt idx="8">
                  <c:v>12.114989733059549</c:v>
                </c:pt>
                <c:pt idx="9">
                  <c:v>12.544832306639288</c:v>
                </c:pt>
                <c:pt idx="10">
                  <c:v>13.130732375085557</c:v>
                </c:pt>
                <c:pt idx="11">
                  <c:v>13.475701574264203</c:v>
                </c:pt>
                <c:pt idx="12">
                  <c:v>13.916495550992471</c:v>
                </c:pt>
                <c:pt idx="13">
                  <c:v>14.442162902121835</c:v>
                </c:pt>
                <c:pt idx="14">
                  <c:v>14.872005475701574</c:v>
                </c:pt>
                <c:pt idx="15">
                  <c:v>15.446954140999315</c:v>
                </c:pt>
                <c:pt idx="16">
                  <c:v>15.906913073237508</c:v>
                </c:pt>
                <c:pt idx="17">
                  <c:v>16.136892539356605</c:v>
                </c:pt>
                <c:pt idx="18">
                  <c:v>16.539356605065024</c:v>
                </c:pt>
                <c:pt idx="19">
                  <c:v>16.845995893223819</c:v>
                </c:pt>
                <c:pt idx="20">
                  <c:v>17.462012320328544</c:v>
                </c:pt>
                <c:pt idx="21">
                  <c:v>18.036960985626283</c:v>
                </c:pt>
                <c:pt idx="22">
                  <c:v>18.475017111567421</c:v>
                </c:pt>
                <c:pt idx="23">
                  <c:v>19.071868583162217</c:v>
                </c:pt>
                <c:pt idx="24">
                  <c:v>19.474332648870636</c:v>
                </c:pt>
                <c:pt idx="25">
                  <c:v>19.863107460643395</c:v>
                </c:pt>
                <c:pt idx="26">
                  <c:v>20.476386036960985</c:v>
                </c:pt>
                <c:pt idx="27">
                  <c:v>21.27583846680356</c:v>
                </c:pt>
                <c:pt idx="28">
                  <c:v>21.908281998631075</c:v>
                </c:pt>
                <c:pt idx="29">
                  <c:v>22.499657768651609</c:v>
                </c:pt>
                <c:pt idx="30">
                  <c:v>23.000684462696782</c:v>
                </c:pt>
                <c:pt idx="31">
                  <c:v>23.498973305954827</c:v>
                </c:pt>
                <c:pt idx="32">
                  <c:v>24.071184120465436</c:v>
                </c:pt>
                <c:pt idx="33">
                  <c:v>24.418891170431213</c:v>
                </c:pt>
                <c:pt idx="34">
                  <c:v>25.032169746748803</c:v>
                </c:pt>
                <c:pt idx="35">
                  <c:v>25.51403148528405</c:v>
                </c:pt>
              </c:numCache>
            </c:numRef>
          </c:xVal>
          <c:yVal>
            <c:numRef>
              <c:f>Sheet1!$F$3:$F$74</c:f>
              <c:numCache>
                <c:formatCode>0.0</c:formatCode>
                <c:ptCount val="72"/>
                <c:pt idx="0">
                  <c:v>0.95238095238095233</c:v>
                </c:pt>
                <c:pt idx="1">
                  <c:v>0.94339622641509435</c:v>
                </c:pt>
                <c:pt idx="2">
                  <c:v>1.2307692307692308</c:v>
                </c:pt>
                <c:pt idx="3">
                  <c:v>1.1730205278592374</c:v>
                </c:pt>
                <c:pt idx="4">
                  <c:v>1.2162162162162162</c:v>
                </c:pt>
                <c:pt idx="5">
                  <c:v>1.1904761904761905</c:v>
                </c:pt>
                <c:pt idx="6">
                  <c:v>1.2953367875647668</c:v>
                </c:pt>
                <c:pt idx="7">
                  <c:v>1.2531328320802007</c:v>
                </c:pt>
                <c:pt idx="8">
                  <c:v>1.2195121951219512</c:v>
                </c:pt>
                <c:pt idx="9">
                  <c:v>1.5011547344110856</c:v>
                </c:pt>
                <c:pt idx="10">
                  <c:v>1.3</c:v>
                </c:pt>
                <c:pt idx="11">
                  <c:v>1.1607142857142858</c:v>
                </c:pt>
                <c:pt idx="12">
                  <c:v>1.3066202090592334</c:v>
                </c:pt>
                <c:pt idx="13">
                  <c:v>1.4119601328903655</c:v>
                </c:pt>
                <c:pt idx="14">
                  <c:v>1.3578274760383386</c:v>
                </c:pt>
                <c:pt idx="15">
                  <c:v>1.5454545454545454</c:v>
                </c:pt>
                <c:pt idx="16">
                  <c:v>1.468048359240069</c:v>
                </c:pt>
                <c:pt idx="17">
                  <c:v>1.4072847682119205</c:v>
                </c:pt>
                <c:pt idx="18">
                  <c:v>1.5780730897009967</c:v>
                </c:pt>
                <c:pt idx="19">
                  <c:v>1.5447154471544715</c:v>
                </c:pt>
                <c:pt idx="20">
                  <c:v>1.5772870662460567</c:v>
                </c:pt>
                <c:pt idx="21">
                  <c:v>1.6129032258064515</c:v>
                </c:pt>
                <c:pt idx="22">
                  <c:v>1.5873015873015872</c:v>
                </c:pt>
                <c:pt idx="23">
                  <c:v>1.6366612111292962</c:v>
                </c:pt>
                <c:pt idx="24">
                  <c:v>1.5625</c:v>
                </c:pt>
                <c:pt idx="25">
                  <c:v>1.5735641227380017</c:v>
                </c:pt>
                <c:pt idx="26">
                  <c:v>1.5723270440251571</c:v>
                </c:pt>
                <c:pt idx="27">
                  <c:v>1.5503875968992249</c:v>
                </c:pt>
                <c:pt idx="28">
                  <c:v>1.6155088852988693</c:v>
                </c:pt>
                <c:pt idx="29">
                  <c:v>1.6313213703099512</c:v>
                </c:pt>
                <c:pt idx="30">
                  <c:v>1.6849199663016006</c:v>
                </c:pt>
                <c:pt idx="31">
                  <c:v>1.6849199663016006</c:v>
                </c:pt>
                <c:pt idx="32">
                  <c:v>1.7361111111111112</c:v>
                </c:pt>
                <c:pt idx="33">
                  <c:v>1.7809439002671417</c:v>
                </c:pt>
                <c:pt idx="34">
                  <c:v>1.6863406408094437</c:v>
                </c:pt>
                <c:pt idx="35">
                  <c:v>1.7182130584192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624C-4B32-BBCC-4419364CB644}"/>
            </c:ext>
          </c:extLst>
        </c:ser>
        <c:ser>
          <c:idx val="3"/>
          <c:order val="19"/>
          <c:tx>
            <c:strRef>
              <c:f>Sheet1!$G$1</c:f>
              <c:strCache>
                <c:ptCount val="1"/>
                <c:pt idx="0">
                  <c:v>KCMC231</c:v>
                </c:pt>
              </c:strCache>
            </c:strRef>
          </c:tx>
          <c:marker>
            <c:symbol val="none"/>
          </c:marker>
          <c:xVal>
            <c:numRef>
              <c:f>Sheet1!$G$3:$G$74</c:f>
              <c:numCache>
                <c:formatCode>0.0</c:formatCode>
                <c:ptCount val="72"/>
                <c:pt idx="0">
                  <c:v>0.17796030116358658</c:v>
                </c:pt>
                <c:pt idx="1">
                  <c:v>0.27378507871321012</c:v>
                </c:pt>
                <c:pt idx="2">
                  <c:v>0.40793976728268311</c:v>
                </c:pt>
                <c:pt idx="3">
                  <c:v>0.56947296372347711</c:v>
                </c:pt>
                <c:pt idx="4">
                  <c:v>0.7227926078028748</c:v>
                </c:pt>
                <c:pt idx="5">
                  <c:v>0.87611225188227237</c:v>
                </c:pt>
                <c:pt idx="6">
                  <c:v>1.0595482546201231</c:v>
                </c:pt>
                <c:pt idx="7">
                  <c:v>1.2895277207392197</c:v>
                </c:pt>
                <c:pt idx="8">
                  <c:v>1.5578370978781657</c:v>
                </c:pt>
                <c:pt idx="9">
                  <c:v>1.7686516084873374</c:v>
                </c:pt>
                <c:pt idx="10">
                  <c:v>1.9794661190965093</c:v>
                </c:pt>
                <c:pt idx="11">
                  <c:v>2.2286105407255303</c:v>
                </c:pt>
                <c:pt idx="12">
                  <c:v>2.4585900068446271</c:v>
                </c:pt>
                <c:pt idx="13">
                  <c:v>2.6694045174537986</c:v>
                </c:pt>
                <c:pt idx="14">
                  <c:v>2.9568788501026693</c:v>
                </c:pt>
                <c:pt idx="15">
                  <c:v>3.2060232717316905</c:v>
                </c:pt>
                <c:pt idx="16">
                  <c:v>3.4360027378507869</c:v>
                </c:pt>
                <c:pt idx="17">
                  <c:v>3.761806981519507</c:v>
                </c:pt>
                <c:pt idx="18">
                  <c:v>3.9726214921286789</c:v>
                </c:pt>
                <c:pt idx="19">
                  <c:v>4.3175906913073234</c:v>
                </c:pt>
                <c:pt idx="20">
                  <c:v>4.5859000684462696</c:v>
                </c:pt>
                <c:pt idx="21">
                  <c:v>4.9117043121149901</c:v>
                </c:pt>
                <c:pt idx="22">
                  <c:v>5.1498973305954827</c:v>
                </c:pt>
                <c:pt idx="23">
                  <c:v>5.4099931553730318</c:v>
                </c:pt>
                <c:pt idx="24">
                  <c:v>5.763175906913073</c:v>
                </c:pt>
                <c:pt idx="25">
                  <c:v>5.9739904175222449</c:v>
                </c:pt>
                <c:pt idx="26">
                  <c:v>6.3572895277207389</c:v>
                </c:pt>
                <c:pt idx="27">
                  <c:v>6.7214236824093083</c:v>
                </c:pt>
                <c:pt idx="28">
                  <c:v>7.0280629705681044</c:v>
                </c:pt>
                <c:pt idx="29">
                  <c:v>7.4688569472963726</c:v>
                </c:pt>
                <c:pt idx="30">
                  <c:v>7.7180013689253935</c:v>
                </c:pt>
                <c:pt idx="31">
                  <c:v>8.0246406570841895</c:v>
                </c:pt>
                <c:pt idx="32">
                  <c:v>8.473648186173854</c:v>
                </c:pt>
                <c:pt idx="33">
                  <c:v>8.772073921971252</c:v>
                </c:pt>
                <c:pt idx="34">
                  <c:v>9.3470225872689934</c:v>
                </c:pt>
                <c:pt idx="35">
                  <c:v>9.7303216974674882</c:v>
                </c:pt>
                <c:pt idx="36">
                  <c:v>10.056125941136209</c:v>
                </c:pt>
                <c:pt idx="37">
                  <c:v>10.401095140314853</c:v>
                </c:pt>
                <c:pt idx="38">
                  <c:v>10.707734428473648</c:v>
                </c:pt>
                <c:pt idx="39">
                  <c:v>11.063655030800822</c:v>
                </c:pt>
                <c:pt idx="40">
                  <c:v>11.446954140999315</c:v>
                </c:pt>
                <c:pt idx="41">
                  <c:v>11.723477070499658</c:v>
                </c:pt>
                <c:pt idx="42">
                  <c:v>12.060232717316905</c:v>
                </c:pt>
                <c:pt idx="43">
                  <c:v>12.481861738535249</c:v>
                </c:pt>
                <c:pt idx="44">
                  <c:v>12.941820670773442</c:v>
                </c:pt>
                <c:pt idx="45">
                  <c:v>13.141683778234086</c:v>
                </c:pt>
                <c:pt idx="46">
                  <c:v>13.467488021902806</c:v>
                </c:pt>
                <c:pt idx="47">
                  <c:v>13.716632443531827</c:v>
                </c:pt>
                <c:pt idx="48">
                  <c:v>14.080766598220396</c:v>
                </c:pt>
                <c:pt idx="49">
                  <c:v>14.47501711156742</c:v>
                </c:pt>
                <c:pt idx="50">
                  <c:v>14.743326488706366</c:v>
                </c:pt>
                <c:pt idx="51">
                  <c:v>15.058179329226558</c:v>
                </c:pt>
                <c:pt idx="52">
                  <c:v>16.150581793292265</c:v>
                </c:pt>
              </c:numCache>
            </c:numRef>
          </c:xVal>
          <c:yVal>
            <c:numRef>
              <c:f>Sheet1!$H$3:$H$74</c:f>
              <c:numCache>
                <c:formatCode>0.0</c:formatCode>
                <c:ptCount val="72"/>
                <c:pt idx="0">
                  <c:v>3.9936102236421727</c:v>
                </c:pt>
                <c:pt idx="1">
                  <c:v>3.5816618911174785</c:v>
                </c:pt>
                <c:pt idx="2">
                  <c:v>3.2722513089005236</c:v>
                </c:pt>
                <c:pt idx="3">
                  <c:v>3.0229746070133015</c:v>
                </c:pt>
                <c:pt idx="4">
                  <c:v>2.7247956403269753</c:v>
                </c:pt>
                <c:pt idx="5">
                  <c:v>3.8084874863982594</c:v>
                </c:pt>
                <c:pt idx="6">
                  <c:v>3.7154989384288748</c:v>
                </c:pt>
                <c:pt idx="7">
                  <c:v>4.077471967380224</c:v>
                </c:pt>
                <c:pt idx="8">
                  <c:v>3.7682524729156852</c:v>
                </c:pt>
                <c:pt idx="9">
                  <c:v>3.5226772346983708</c:v>
                </c:pt>
                <c:pt idx="10">
                  <c:v>4.3402777777777777</c:v>
                </c:pt>
                <c:pt idx="11">
                  <c:v>4.1322314049586781</c:v>
                </c:pt>
                <c:pt idx="12">
                  <c:v>3.8461538461538463</c:v>
                </c:pt>
                <c:pt idx="13">
                  <c:v>3.90625</c:v>
                </c:pt>
                <c:pt idx="14">
                  <c:v>3.6363636363636362</c:v>
                </c:pt>
                <c:pt idx="15">
                  <c:v>3.5971223021582732</c:v>
                </c:pt>
                <c:pt idx="16">
                  <c:v>3.3557046979865772</c:v>
                </c:pt>
                <c:pt idx="17">
                  <c:v>3.2051282051282053</c:v>
                </c:pt>
                <c:pt idx="18">
                  <c:v>3.459119496855346</c:v>
                </c:pt>
                <c:pt idx="19">
                  <c:v>3.3639143730886847</c:v>
                </c:pt>
                <c:pt idx="20">
                  <c:v>3.283582089552239</c:v>
                </c:pt>
                <c:pt idx="21">
                  <c:v>3.2352941176470589</c:v>
                </c:pt>
                <c:pt idx="22">
                  <c:v>3.0985915492957745</c:v>
                </c:pt>
                <c:pt idx="23">
                  <c:v>3.0555555555555554</c:v>
                </c:pt>
                <c:pt idx="24">
                  <c:v>2.9569892473118276</c:v>
                </c:pt>
                <c:pt idx="25">
                  <c:v>3.4946236559139781</c:v>
                </c:pt>
                <c:pt idx="26">
                  <c:v>3.2019704433497536</c:v>
                </c:pt>
                <c:pt idx="27">
                  <c:v>3.1100478468899522</c:v>
                </c:pt>
                <c:pt idx="28">
                  <c:v>2.9545454545454546</c:v>
                </c:pt>
                <c:pt idx="29">
                  <c:v>2.9816513761467891</c:v>
                </c:pt>
                <c:pt idx="30">
                  <c:v>2.73109243697479</c:v>
                </c:pt>
                <c:pt idx="31">
                  <c:v>2.7837259100642395</c:v>
                </c:pt>
                <c:pt idx="32">
                  <c:v>2.6422764227642275</c:v>
                </c:pt>
                <c:pt idx="33">
                  <c:v>2.6470588235294117</c:v>
                </c:pt>
                <c:pt idx="34">
                  <c:v>2.5</c:v>
                </c:pt>
                <c:pt idx="35">
                  <c:v>2.4907749077490773</c:v>
                </c:pt>
                <c:pt idx="36">
                  <c:v>2.303754266211604</c:v>
                </c:pt>
                <c:pt idx="37">
                  <c:v>2.170418006430868</c:v>
                </c:pt>
                <c:pt idx="38">
                  <c:v>2.1226415094339623</c:v>
                </c:pt>
                <c:pt idx="39">
                  <c:v>2.0331325301204819</c:v>
                </c:pt>
                <c:pt idx="40">
                  <c:v>2.0029673590504449</c:v>
                </c:pt>
                <c:pt idx="41">
                  <c:v>1.9679300291545192</c:v>
                </c:pt>
                <c:pt idx="42">
                  <c:v>1.8802228412256268</c:v>
                </c:pt>
                <c:pt idx="43">
                  <c:v>1.7307692307692308</c:v>
                </c:pt>
                <c:pt idx="44">
                  <c:v>1.6483516483516483</c:v>
                </c:pt>
                <c:pt idx="45">
                  <c:v>1.6324062877871826</c:v>
                </c:pt>
                <c:pt idx="46">
                  <c:v>1.6129032258064515</c:v>
                </c:pt>
                <c:pt idx="47">
                  <c:v>1.588235294117647</c:v>
                </c:pt>
                <c:pt idx="48">
                  <c:v>1.523702031602709</c:v>
                </c:pt>
                <c:pt idx="49">
                  <c:v>1.5400410677618068</c:v>
                </c:pt>
                <c:pt idx="50">
                  <c:v>1.5015015015015014</c:v>
                </c:pt>
                <c:pt idx="51">
                  <c:v>1.5</c:v>
                </c:pt>
                <c:pt idx="52">
                  <c:v>1.6556291390728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624C-4B32-BBCC-4419364CB644}"/>
            </c:ext>
          </c:extLst>
        </c:ser>
        <c:ser>
          <c:idx val="0"/>
          <c:order val="20"/>
          <c:tx>
            <c:strRef>
              <c:f>Sheet1!$I$1</c:f>
              <c:strCache>
                <c:ptCount val="1"/>
                <c:pt idx="0">
                  <c:v>KCMC233</c:v>
                </c:pt>
              </c:strCache>
            </c:strRef>
          </c:tx>
          <c:marker>
            <c:symbol val="none"/>
          </c:marker>
          <c:xVal>
            <c:numRef>
              <c:f>Sheet1!$I$4:$I$72</c:f>
              <c:numCache>
                <c:formatCode>0.0</c:formatCode>
                <c:ptCount val="69"/>
                <c:pt idx="0">
                  <c:v>0.18617385352498289</c:v>
                </c:pt>
                <c:pt idx="1">
                  <c:v>0.26283367556468173</c:v>
                </c:pt>
                <c:pt idx="2">
                  <c:v>0.39698836413415467</c:v>
                </c:pt>
                <c:pt idx="3">
                  <c:v>0.47364818617385351</c:v>
                </c:pt>
                <c:pt idx="4">
                  <c:v>0.55030800821355241</c:v>
                </c:pt>
                <c:pt idx="5">
                  <c:v>0.7227926078028748</c:v>
                </c:pt>
                <c:pt idx="6">
                  <c:v>0.87611225188227237</c:v>
                </c:pt>
                <c:pt idx="7">
                  <c:v>0.99110198494182067</c:v>
                </c:pt>
                <c:pt idx="8">
                  <c:v>1.1635865845311431</c:v>
                </c:pt>
                <c:pt idx="9">
                  <c:v>1.3360711841204653</c:v>
                </c:pt>
                <c:pt idx="10">
                  <c:v>1.5852156057494866</c:v>
                </c:pt>
                <c:pt idx="11">
                  <c:v>1.7275838466803559</c:v>
                </c:pt>
                <c:pt idx="12">
                  <c:v>1.8617385352498288</c:v>
                </c:pt>
                <c:pt idx="13">
                  <c:v>2.1492128678986995</c:v>
                </c:pt>
                <c:pt idx="14">
                  <c:v>2.3983572895277208</c:v>
                </c:pt>
                <c:pt idx="15">
                  <c:v>2.6283367556468171</c:v>
                </c:pt>
                <c:pt idx="16">
                  <c:v>2.839151266255989</c:v>
                </c:pt>
                <c:pt idx="17">
                  <c:v>3.0499657768651609</c:v>
                </c:pt>
                <c:pt idx="18">
                  <c:v>3.2799452429842573</c:v>
                </c:pt>
                <c:pt idx="19">
                  <c:v>3.5290896646132786</c:v>
                </c:pt>
                <c:pt idx="20">
                  <c:v>3.7207392197125255</c:v>
                </c:pt>
                <c:pt idx="21">
                  <c:v>4.0383299110198498</c:v>
                </c:pt>
                <c:pt idx="22">
                  <c:v>4.2683093771389462</c:v>
                </c:pt>
                <c:pt idx="23">
                  <c:v>4.5831622176591376</c:v>
                </c:pt>
                <c:pt idx="24">
                  <c:v>4.9199178644763863</c:v>
                </c:pt>
                <c:pt idx="25">
                  <c:v>5.1498973305954827</c:v>
                </c:pt>
                <c:pt idx="26">
                  <c:v>5.4182067077344289</c:v>
                </c:pt>
                <c:pt idx="27">
                  <c:v>5.6290212183435999</c:v>
                </c:pt>
                <c:pt idx="28">
                  <c:v>5.8398357289527718</c:v>
                </c:pt>
                <c:pt idx="29">
                  <c:v>6.0889801505817935</c:v>
                </c:pt>
                <c:pt idx="30">
                  <c:v>6.3189596167008899</c:v>
                </c:pt>
                <c:pt idx="31">
                  <c:v>6.5297741273100618</c:v>
                </c:pt>
                <c:pt idx="32">
                  <c:v>6.8172484599589325</c:v>
                </c:pt>
                <c:pt idx="33">
                  <c:v>7.0663928815879533</c:v>
                </c:pt>
                <c:pt idx="34">
                  <c:v>7.2963723477070497</c:v>
                </c:pt>
                <c:pt idx="35">
                  <c:v>7.6221765913757702</c:v>
                </c:pt>
                <c:pt idx="36">
                  <c:v>7.8329911019849421</c:v>
                </c:pt>
                <c:pt idx="37">
                  <c:v>8.1779603011635871</c:v>
                </c:pt>
                <c:pt idx="38">
                  <c:v>8.4462696783025333</c:v>
                </c:pt>
                <c:pt idx="39">
                  <c:v>8.772073921971252</c:v>
                </c:pt>
                <c:pt idx="40">
                  <c:v>9.0102669404517446</c:v>
                </c:pt>
                <c:pt idx="41">
                  <c:v>9.2703627652292955</c:v>
                </c:pt>
                <c:pt idx="42">
                  <c:v>9.6235455167693367</c:v>
                </c:pt>
                <c:pt idx="43">
                  <c:v>9.8343600273785086</c:v>
                </c:pt>
                <c:pt idx="44">
                  <c:v>10.581793292265571</c:v>
                </c:pt>
                <c:pt idx="45">
                  <c:v>10.888432580424366</c:v>
                </c:pt>
                <c:pt idx="46">
                  <c:v>11.329226557152635</c:v>
                </c:pt>
                <c:pt idx="47">
                  <c:v>11.578370978781656</c:v>
                </c:pt>
                <c:pt idx="48">
                  <c:v>11.885010266940451</c:v>
                </c:pt>
                <c:pt idx="49">
                  <c:v>12.334017796030116</c:v>
                </c:pt>
                <c:pt idx="50">
                  <c:v>12.632443531827516</c:v>
                </c:pt>
                <c:pt idx="51">
                  <c:v>13.207392197125257</c:v>
                </c:pt>
                <c:pt idx="52">
                  <c:v>13.59069130732375</c:v>
                </c:pt>
                <c:pt idx="53">
                  <c:v>13.916495550992471</c:v>
                </c:pt>
                <c:pt idx="54">
                  <c:v>14.261464750171116</c:v>
                </c:pt>
                <c:pt idx="55">
                  <c:v>14.568104038329912</c:v>
                </c:pt>
                <c:pt idx="56">
                  <c:v>14.924024640657084</c:v>
                </c:pt>
                <c:pt idx="57">
                  <c:v>15.307323750855579</c:v>
                </c:pt>
                <c:pt idx="58">
                  <c:v>15.58384668035592</c:v>
                </c:pt>
                <c:pt idx="59">
                  <c:v>15.920602327173169</c:v>
                </c:pt>
                <c:pt idx="60">
                  <c:v>16.342231348391511</c:v>
                </c:pt>
                <c:pt idx="61">
                  <c:v>16.802190280629706</c:v>
                </c:pt>
                <c:pt idx="62">
                  <c:v>17.002053388090349</c:v>
                </c:pt>
                <c:pt idx="63">
                  <c:v>17.32785763175907</c:v>
                </c:pt>
                <c:pt idx="64">
                  <c:v>17.577002053388089</c:v>
                </c:pt>
                <c:pt idx="65">
                  <c:v>17.94113620807666</c:v>
                </c:pt>
                <c:pt idx="66">
                  <c:v>18.603696098562629</c:v>
                </c:pt>
                <c:pt idx="67">
                  <c:v>18.918548939082822</c:v>
                </c:pt>
                <c:pt idx="68">
                  <c:v>20.010951403148528</c:v>
                </c:pt>
              </c:numCache>
            </c:numRef>
          </c:xVal>
          <c:yVal>
            <c:numRef>
              <c:f>Sheet1!$J$4:$J$72</c:f>
              <c:numCache>
                <c:formatCode>0.0</c:formatCode>
                <c:ptCount val="69"/>
                <c:pt idx="0">
                  <c:v>4.8820179007323032</c:v>
                </c:pt>
                <c:pt idx="1">
                  <c:v>4.2735042735042734</c:v>
                </c:pt>
                <c:pt idx="2">
                  <c:v>2.9726516052318668</c:v>
                </c:pt>
                <c:pt idx="3">
                  <c:v>2.9256875365710941</c:v>
                </c:pt>
                <c:pt idx="4">
                  <c:v>3.3879164313946921</c:v>
                </c:pt>
                <c:pt idx="5">
                  <c:v>3.3482142857142856</c:v>
                </c:pt>
                <c:pt idx="6">
                  <c:v>3.0785017957927145</c:v>
                </c:pt>
                <c:pt idx="7">
                  <c:v>3.0518819938962358</c:v>
                </c:pt>
                <c:pt idx="8">
                  <c:v>3.5193564605329311</c:v>
                </c:pt>
                <c:pt idx="9">
                  <c:v>3.1633056544088576</c:v>
                </c:pt>
                <c:pt idx="10">
                  <c:v>3.4934497816593888</c:v>
                </c:pt>
                <c:pt idx="11">
                  <c:v>3.8461538461538463</c:v>
                </c:pt>
                <c:pt idx="12">
                  <c:v>3.8560411311053984</c:v>
                </c:pt>
                <c:pt idx="13">
                  <c:v>3.4992223950233283</c:v>
                </c:pt>
                <c:pt idx="14">
                  <c:v>3.3198081888601991</c:v>
                </c:pt>
                <c:pt idx="15">
                  <c:v>3.5880875493362039</c:v>
                </c:pt>
                <c:pt idx="16">
                  <c:v>3.5498757543485975</c:v>
                </c:pt>
                <c:pt idx="17">
                  <c:v>3.5038542396636303</c:v>
                </c:pt>
                <c:pt idx="18">
                  <c:v>4.3087971274685817</c:v>
                </c:pt>
                <c:pt idx="19">
                  <c:v>4</c:v>
                </c:pt>
                <c:pt idx="20">
                  <c:v>3.9215686274509802</c:v>
                </c:pt>
                <c:pt idx="21">
                  <c:v>3.7735849056603774</c:v>
                </c:pt>
                <c:pt idx="22">
                  <c:v>3.7037037037037037</c:v>
                </c:pt>
                <c:pt idx="23">
                  <c:v>3.5087719298245612</c:v>
                </c:pt>
                <c:pt idx="24">
                  <c:v>3.4883720930232558</c:v>
                </c:pt>
                <c:pt idx="25">
                  <c:v>3.3519553072625703</c:v>
                </c:pt>
                <c:pt idx="26">
                  <c:v>3.2608695652173916</c:v>
                </c:pt>
                <c:pt idx="27">
                  <c:v>3.1413612565445024</c:v>
                </c:pt>
                <c:pt idx="28">
                  <c:v>3.1578947368421053</c:v>
                </c:pt>
                <c:pt idx="29">
                  <c:v>3.1578947368421053</c:v>
                </c:pt>
                <c:pt idx="30">
                  <c:v>3.0769230769230771</c:v>
                </c:pt>
                <c:pt idx="31">
                  <c:v>2.9702970297029703</c:v>
                </c:pt>
                <c:pt idx="32">
                  <c:v>2.8708133971291869</c:v>
                </c:pt>
                <c:pt idx="33">
                  <c:v>2.8639618138424821</c:v>
                </c:pt>
                <c:pt idx="34">
                  <c:v>2.7586206896551726</c:v>
                </c:pt>
                <c:pt idx="35">
                  <c:v>2.6905829596412554</c:v>
                </c:pt>
                <c:pt idx="36">
                  <c:v>2.6548672566371678</c:v>
                </c:pt>
                <c:pt idx="37">
                  <c:v>2.5862068965517242</c:v>
                </c:pt>
                <c:pt idx="38">
                  <c:v>2.9166666666666665</c:v>
                </c:pt>
                <c:pt idx="39">
                  <c:v>2.7944111776447107</c:v>
                </c:pt>
                <c:pt idx="40">
                  <c:v>2.7450980392156863</c:v>
                </c:pt>
                <c:pt idx="41">
                  <c:v>2.641509433962264</c:v>
                </c:pt>
                <c:pt idx="42">
                  <c:v>2.587800369685767</c:v>
                </c:pt>
                <c:pt idx="43">
                  <c:v>2.7422303473491771</c:v>
                </c:pt>
                <c:pt idx="44">
                  <c:v>2.5423728813559321</c:v>
                </c:pt>
                <c:pt idx="45">
                  <c:v>2.5167785234899327</c:v>
                </c:pt>
                <c:pt idx="46">
                  <c:v>2.4115755627009645</c:v>
                </c:pt>
                <c:pt idx="47">
                  <c:v>2.31839258114374</c:v>
                </c:pt>
                <c:pt idx="48">
                  <c:v>2.3006134969325154</c:v>
                </c:pt>
                <c:pt idx="49">
                  <c:v>2.1929824561403506</c:v>
                </c:pt>
                <c:pt idx="50">
                  <c:v>2.8129395218002817</c:v>
                </c:pt>
                <c:pt idx="51">
                  <c:v>2.7662517289073305</c:v>
                </c:pt>
                <c:pt idx="52">
                  <c:v>2.5575447570332481</c:v>
                </c:pt>
                <c:pt idx="53">
                  <c:v>2.481389578163772</c:v>
                </c:pt>
                <c:pt idx="54">
                  <c:v>2.2471910112359552</c:v>
                </c:pt>
                <c:pt idx="55">
                  <c:v>2.1691973969631237</c:v>
                </c:pt>
                <c:pt idx="56">
                  <c:v>2.0920502092050208</c:v>
                </c:pt>
                <c:pt idx="57">
                  <c:v>2.0181634712411705</c:v>
                </c:pt>
                <c:pt idx="58">
                  <c:v>1.9569471624266144</c:v>
                </c:pt>
                <c:pt idx="59">
                  <c:v>1.9569471624266144</c:v>
                </c:pt>
                <c:pt idx="60">
                  <c:v>2.0988805970149254</c:v>
                </c:pt>
                <c:pt idx="61">
                  <c:v>2.0642201834862384</c:v>
                </c:pt>
                <c:pt idx="62">
                  <c:v>2.0529197080291972</c:v>
                </c:pt>
                <c:pt idx="63">
                  <c:v>2.0529197080291972</c:v>
                </c:pt>
                <c:pt idx="64">
                  <c:v>2.0380434782608696</c:v>
                </c:pt>
                <c:pt idx="65">
                  <c:v>2.0794824399260627</c:v>
                </c:pt>
                <c:pt idx="66">
                  <c:v>2.0306859205776173</c:v>
                </c:pt>
                <c:pt idx="67">
                  <c:v>2.0306859205776173</c:v>
                </c:pt>
                <c:pt idx="68">
                  <c:v>2.06043956043956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624C-4B32-BBCC-4419364CB644}"/>
            </c:ext>
          </c:extLst>
        </c:ser>
        <c:ser>
          <c:idx val="1"/>
          <c:order val="21"/>
          <c:tx>
            <c:strRef>
              <c:f>Sheet1!$K$1</c:f>
              <c:strCache>
                <c:ptCount val="1"/>
                <c:pt idx="0">
                  <c:v>KCMC251</c:v>
                </c:pt>
              </c:strCache>
            </c:strRef>
          </c:tx>
          <c:marker>
            <c:symbol val="none"/>
          </c:marker>
          <c:xVal>
            <c:numRef>
              <c:f>Sheet1!$K$3:$K$54</c:f>
              <c:numCache>
                <c:formatCode>0.0</c:formatCode>
                <c:ptCount val="52"/>
                <c:pt idx="0">
                  <c:v>0.10130047912388775</c:v>
                </c:pt>
                <c:pt idx="1">
                  <c:v>0.17796030116358658</c:v>
                </c:pt>
                <c:pt idx="2">
                  <c:v>0.32854209445585214</c:v>
                </c:pt>
                <c:pt idx="3">
                  <c:v>0.40520191649555098</c:v>
                </c:pt>
                <c:pt idx="4">
                  <c:v>0.53935660506502392</c:v>
                </c:pt>
                <c:pt idx="5">
                  <c:v>0.69267624914442161</c:v>
                </c:pt>
                <c:pt idx="6">
                  <c:v>0.8459958932238193</c:v>
                </c:pt>
                <c:pt idx="7">
                  <c:v>0.94182067077344289</c:v>
                </c:pt>
                <c:pt idx="8">
                  <c:v>1.0951403148528405</c:v>
                </c:pt>
                <c:pt idx="9">
                  <c:v>1.2484599589322383</c:v>
                </c:pt>
                <c:pt idx="10">
                  <c:v>1.5249828884325805</c:v>
                </c:pt>
                <c:pt idx="11">
                  <c:v>1.7467488021902806</c:v>
                </c:pt>
                <c:pt idx="12">
                  <c:v>1.9767282683093772</c:v>
                </c:pt>
                <c:pt idx="13">
                  <c:v>2.2258726899383983</c:v>
                </c:pt>
                <c:pt idx="14">
                  <c:v>2.4175222450376452</c:v>
                </c:pt>
                <c:pt idx="15">
                  <c:v>2.647501711156742</c:v>
                </c:pt>
                <c:pt idx="16">
                  <c:v>2.8774811772758384</c:v>
                </c:pt>
                <c:pt idx="17">
                  <c:v>3.1649555099247091</c:v>
                </c:pt>
                <c:pt idx="18">
                  <c:v>3.3949349760438055</c:v>
                </c:pt>
                <c:pt idx="19">
                  <c:v>3.8548939082819986</c:v>
                </c:pt>
                <c:pt idx="20">
                  <c:v>4.084873374401095</c:v>
                </c:pt>
                <c:pt idx="21">
                  <c:v>4.3531827515400412</c:v>
                </c:pt>
                <c:pt idx="22">
                  <c:v>4.6214921286789874</c:v>
                </c:pt>
                <c:pt idx="23">
                  <c:v>4.8706365503080082</c:v>
                </c:pt>
                <c:pt idx="24">
                  <c:v>5.1389459274469544</c:v>
                </c:pt>
                <c:pt idx="25">
                  <c:v>5.3689253935660508</c:v>
                </c:pt>
                <c:pt idx="26">
                  <c:v>5.5824777549623548</c:v>
                </c:pt>
                <c:pt idx="27">
                  <c:v>5.8863791923340179</c:v>
                </c:pt>
                <c:pt idx="28">
                  <c:v>6.1355236139630387</c:v>
                </c:pt>
                <c:pt idx="29">
                  <c:v>6.3846680355920604</c:v>
                </c:pt>
                <c:pt idx="30">
                  <c:v>6.6338124572210813</c:v>
                </c:pt>
                <c:pt idx="31">
                  <c:v>6.882956878850103</c:v>
                </c:pt>
                <c:pt idx="32">
                  <c:v>7.1129363449691994</c:v>
                </c:pt>
                <c:pt idx="33">
                  <c:v>7.4442162902121831</c:v>
                </c:pt>
                <c:pt idx="34">
                  <c:v>7.7262149212867897</c:v>
                </c:pt>
                <c:pt idx="35">
                  <c:v>8.0520191649555102</c:v>
                </c:pt>
                <c:pt idx="36">
                  <c:v>8.7419575633128002</c:v>
                </c:pt>
                <c:pt idx="37">
                  <c:v>9.0568104038329906</c:v>
                </c:pt>
                <c:pt idx="38">
                  <c:v>9.54962354551677</c:v>
                </c:pt>
                <c:pt idx="39">
                  <c:v>10.04517453798768</c:v>
                </c:pt>
                <c:pt idx="40">
                  <c:v>10.986995208761122</c:v>
                </c:pt>
                <c:pt idx="41">
                  <c:v>11.504449007529089</c:v>
                </c:pt>
                <c:pt idx="42">
                  <c:v>13.388090349075975</c:v>
                </c:pt>
                <c:pt idx="43">
                  <c:v>13.733059548254619</c:v>
                </c:pt>
                <c:pt idx="44">
                  <c:v>14.13552361396304</c:v>
                </c:pt>
                <c:pt idx="45">
                  <c:v>15.304585900068446</c:v>
                </c:pt>
                <c:pt idx="46">
                  <c:v>15.687885010266941</c:v>
                </c:pt>
                <c:pt idx="47">
                  <c:v>16.128678986995208</c:v>
                </c:pt>
                <c:pt idx="48">
                  <c:v>16.717316906228611</c:v>
                </c:pt>
                <c:pt idx="49">
                  <c:v>17.71937029431896</c:v>
                </c:pt>
                <c:pt idx="50">
                  <c:v>18.121834360027378</c:v>
                </c:pt>
                <c:pt idx="51">
                  <c:v>18.62012320328542</c:v>
                </c:pt>
              </c:numCache>
            </c:numRef>
          </c:xVal>
          <c:yVal>
            <c:numRef>
              <c:f>Sheet1!$L$3:$L$54</c:f>
              <c:numCache>
                <c:formatCode>0.0</c:formatCode>
                <c:ptCount val="52"/>
                <c:pt idx="0">
                  <c:v>6.6916488222698067</c:v>
                </c:pt>
                <c:pt idx="1">
                  <c:v>6.9060773480662991</c:v>
                </c:pt>
                <c:pt idx="2">
                  <c:v>6.1728395061728394</c:v>
                </c:pt>
                <c:pt idx="3">
                  <c:v>5.6899004267425317</c:v>
                </c:pt>
                <c:pt idx="4">
                  <c:v>5.161290322580645</c:v>
                </c:pt>
                <c:pt idx="5">
                  <c:v>0.48780487804878053</c:v>
                </c:pt>
                <c:pt idx="6">
                  <c:v>0.46511627906976744</c:v>
                </c:pt>
                <c:pt idx="7">
                  <c:v>4.395604395604396</c:v>
                </c:pt>
                <c:pt idx="8">
                  <c:v>4.1472265422498706</c:v>
                </c:pt>
                <c:pt idx="9">
                  <c:v>3.8910505836575879</c:v>
                </c:pt>
                <c:pt idx="10">
                  <c:v>3.7383177570093462</c:v>
                </c:pt>
                <c:pt idx="11">
                  <c:v>3.4334763948497855</c:v>
                </c:pt>
                <c:pt idx="12">
                  <c:v>3.8135593220338979</c:v>
                </c:pt>
                <c:pt idx="13">
                  <c:v>3.71900826446281</c:v>
                </c:pt>
                <c:pt idx="14">
                  <c:v>3.515625</c:v>
                </c:pt>
                <c:pt idx="15">
                  <c:v>3.4090909090909092</c:v>
                </c:pt>
                <c:pt idx="16">
                  <c:v>3.6496350364963503</c:v>
                </c:pt>
                <c:pt idx="17">
                  <c:v>3.5460992907801421</c:v>
                </c:pt>
                <c:pt idx="18">
                  <c:v>3.4246575342465753</c:v>
                </c:pt>
                <c:pt idx="19">
                  <c:v>3.2051282051282053</c:v>
                </c:pt>
                <c:pt idx="20">
                  <c:v>3.2051282051282053</c:v>
                </c:pt>
                <c:pt idx="21">
                  <c:v>3.1055900621118009</c:v>
                </c:pt>
                <c:pt idx="22">
                  <c:v>2.9411764705882355</c:v>
                </c:pt>
                <c:pt idx="23">
                  <c:v>3.1791907514450868</c:v>
                </c:pt>
                <c:pt idx="24">
                  <c:v>3.225806451612903</c:v>
                </c:pt>
                <c:pt idx="25">
                  <c:v>3.2876712328767121</c:v>
                </c:pt>
                <c:pt idx="26">
                  <c:v>3.1746031746031749</c:v>
                </c:pt>
                <c:pt idx="27">
                  <c:v>3.0612244897959182</c:v>
                </c:pt>
                <c:pt idx="28">
                  <c:v>3.0226700251889165</c:v>
                </c:pt>
                <c:pt idx="29">
                  <c:v>2.8708133971291869</c:v>
                </c:pt>
                <c:pt idx="30">
                  <c:v>2.8301886792452833</c:v>
                </c:pt>
                <c:pt idx="31">
                  <c:v>2.7713625866050808</c:v>
                </c:pt>
                <c:pt idx="32">
                  <c:v>2.6548672566371678</c:v>
                </c:pt>
                <c:pt idx="33">
                  <c:v>2.6143790849673203</c:v>
                </c:pt>
                <c:pt idx="34">
                  <c:v>2.459016393442623</c:v>
                </c:pt>
                <c:pt idx="35">
                  <c:v>2.34375</c:v>
                </c:pt>
                <c:pt idx="36">
                  <c:v>2.1778584392014517</c:v>
                </c:pt>
                <c:pt idx="37">
                  <c:v>2.2018348623853212</c:v>
                </c:pt>
                <c:pt idx="38">
                  <c:v>2.3411371237458196</c:v>
                </c:pt>
                <c:pt idx="39">
                  <c:v>2.1875</c:v>
                </c:pt>
                <c:pt idx="40">
                  <c:v>1.8567639257294428</c:v>
                </c:pt>
                <c:pt idx="41">
                  <c:v>1.8987341772151898</c:v>
                </c:pt>
                <c:pt idx="42">
                  <c:v>1.948051948051948</c:v>
                </c:pt>
                <c:pt idx="43">
                  <c:v>1.777251184834123</c:v>
                </c:pt>
                <c:pt idx="44">
                  <c:v>1.6778523489932884</c:v>
                </c:pt>
                <c:pt idx="45">
                  <c:v>1.6703786191536749</c:v>
                </c:pt>
                <c:pt idx="46">
                  <c:v>0.96153846153846156</c:v>
                </c:pt>
                <c:pt idx="47">
                  <c:v>1.1389521640091116</c:v>
                </c:pt>
                <c:pt idx="48">
                  <c:v>1.1389521640091116</c:v>
                </c:pt>
                <c:pt idx="49">
                  <c:v>1.1389521640091116</c:v>
                </c:pt>
                <c:pt idx="50">
                  <c:v>0.56947608200455579</c:v>
                </c:pt>
                <c:pt idx="51">
                  <c:v>1.1389521640091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624C-4B32-BBCC-4419364CB644}"/>
            </c:ext>
          </c:extLst>
        </c:ser>
        <c:ser>
          <c:idx val="2"/>
          <c:order val="22"/>
          <c:tx>
            <c:strRef>
              <c:f>Sheet1!$M$1</c:f>
              <c:strCache>
                <c:ptCount val="1"/>
                <c:pt idx="0">
                  <c:v>KCMC290</c:v>
                </c:pt>
              </c:strCache>
            </c:strRef>
          </c:tx>
          <c:marker>
            <c:symbol val="none"/>
          </c:marker>
          <c:xVal>
            <c:numRef>
              <c:f>Sheet1!$M$3:$M$63</c:f>
              <c:numCache>
                <c:formatCode>0.0</c:formatCode>
                <c:ptCount val="61"/>
                <c:pt idx="0">
                  <c:v>7.3921971252566734E-2</c:v>
                </c:pt>
                <c:pt idx="1">
                  <c:v>0.11225188227241616</c:v>
                </c:pt>
                <c:pt idx="2">
                  <c:v>0.1971252566735113</c:v>
                </c:pt>
                <c:pt idx="3">
                  <c:v>0.27378507871321012</c:v>
                </c:pt>
                <c:pt idx="4">
                  <c:v>0.38877481177275841</c:v>
                </c:pt>
                <c:pt idx="5">
                  <c:v>0.50376454483230659</c:v>
                </c:pt>
                <c:pt idx="6">
                  <c:v>0.6652977412731006</c:v>
                </c:pt>
                <c:pt idx="7">
                  <c:v>0.84873374401095136</c:v>
                </c:pt>
                <c:pt idx="8">
                  <c:v>1.0020533880903491</c:v>
                </c:pt>
                <c:pt idx="9">
                  <c:v>1.2402464065708418</c:v>
                </c:pt>
                <c:pt idx="10">
                  <c:v>1.4811772758384667</c:v>
                </c:pt>
                <c:pt idx="11">
                  <c:v>1.6618754277891854</c:v>
                </c:pt>
                <c:pt idx="12">
                  <c:v>1.9110198494182067</c:v>
                </c:pt>
                <c:pt idx="13">
                  <c:v>2.1793292265571527</c:v>
                </c:pt>
                <c:pt idx="14">
                  <c:v>2.4476386036960984</c:v>
                </c:pt>
                <c:pt idx="15">
                  <c:v>2.707734428473648</c:v>
                </c:pt>
                <c:pt idx="16">
                  <c:v>2.9377138945927448</c:v>
                </c:pt>
                <c:pt idx="17">
                  <c:v>3.1759069130732374</c:v>
                </c:pt>
                <c:pt idx="18">
                  <c:v>3.4168377823408624</c:v>
                </c:pt>
                <c:pt idx="19">
                  <c:v>3.6741957563312799</c:v>
                </c:pt>
                <c:pt idx="20">
                  <c:v>4.0301163586584527</c:v>
                </c:pt>
                <c:pt idx="21">
                  <c:v>4.2792607802874745</c:v>
                </c:pt>
                <c:pt idx="22">
                  <c:v>4.6324435318275157</c:v>
                </c:pt>
                <c:pt idx="23">
                  <c:v>4.8925393566050648</c:v>
                </c:pt>
                <c:pt idx="24">
                  <c:v>5.2950034223134841</c:v>
                </c:pt>
                <c:pt idx="25">
                  <c:v>5.6208076659822037</c:v>
                </c:pt>
                <c:pt idx="26">
                  <c:v>5.9849418206707732</c:v>
                </c:pt>
                <c:pt idx="27">
                  <c:v>6.3107460643394937</c:v>
                </c:pt>
                <c:pt idx="28">
                  <c:v>6.6830937713894594</c:v>
                </c:pt>
                <c:pt idx="29">
                  <c:v>7.0280629705681044</c:v>
                </c:pt>
                <c:pt idx="30">
                  <c:v>7.4305270362765228</c:v>
                </c:pt>
                <c:pt idx="31">
                  <c:v>7.7563312799452433</c:v>
                </c:pt>
                <c:pt idx="32">
                  <c:v>8.084873374401095</c:v>
                </c:pt>
                <c:pt idx="33">
                  <c:v>8.4462696783025333</c:v>
                </c:pt>
                <c:pt idx="34">
                  <c:v>8.7529089664613284</c:v>
                </c:pt>
                <c:pt idx="35">
                  <c:v>9.0787132101300472</c:v>
                </c:pt>
                <c:pt idx="36">
                  <c:v>9.4236824093086931</c:v>
                </c:pt>
                <c:pt idx="37">
                  <c:v>9.7494866529774136</c:v>
                </c:pt>
                <c:pt idx="38">
                  <c:v>10.113620807665983</c:v>
                </c:pt>
                <c:pt idx="39">
                  <c:v>10.420260095824778</c:v>
                </c:pt>
                <c:pt idx="40">
                  <c:v>10.746064339493497</c:v>
                </c:pt>
                <c:pt idx="41">
                  <c:v>11.071868583162217</c:v>
                </c:pt>
                <c:pt idx="42">
                  <c:v>11.397672826830938</c:v>
                </c:pt>
                <c:pt idx="43">
                  <c:v>11.742642026009582</c:v>
                </c:pt>
                <c:pt idx="44">
                  <c:v>12.098562628336756</c:v>
                </c:pt>
                <c:pt idx="45">
                  <c:v>12.451745379876797</c:v>
                </c:pt>
                <c:pt idx="46">
                  <c:v>12.739219712525667</c:v>
                </c:pt>
                <c:pt idx="47">
                  <c:v>13.122518822724162</c:v>
                </c:pt>
                <c:pt idx="48">
                  <c:v>13.448323066392881</c:v>
                </c:pt>
                <c:pt idx="49">
                  <c:v>13.754962354551678</c:v>
                </c:pt>
                <c:pt idx="50">
                  <c:v>14.119096509240247</c:v>
                </c:pt>
                <c:pt idx="51">
                  <c:v>14.47501711156742</c:v>
                </c:pt>
                <c:pt idx="52">
                  <c:v>15.030800821355236</c:v>
                </c:pt>
                <c:pt idx="53">
                  <c:v>15.422313483915127</c:v>
                </c:pt>
                <c:pt idx="54">
                  <c:v>15.939767282683095</c:v>
                </c:pt>
                <c:pt idx="55">
                  <c:v>16.418891170431213</c:v>
                </c:pt>
                <c:pt idx="56">
                  <c:v>16.928131416837783</c:v>
                </c:pt>
                <c:pt idx="57">
                  <c:v>17.503080082135522</c:v>
                </c:pt>
                <c:pt idx="58">
                  <c:v>17.913757700205338</c:v>
                </c:pt>
                <c:pt idx="59">
                  <c:v>18.499657768651609</c:v>
                </c:pt>
                <c:pt idx="60">
                  <c:v>18.997946611909651</c:v>
                </c:pt>
              </c:numCache>
            </c:numRef>
          </c:xVal>
          <c:yVal>
            <c:numRef>
              <c:f>Sheet1!$N$3:$N$63</c:f>
              <c:numCache>
                <c:formatCode>0.0</c:formatCode>
                <c:ptCount val="61"/>
                <c:pt idx="0">
                  <c:v>5.2994170641229461</c:v>
                </c:pt>
                <c:pt idx="1">
                  <c:v>4.7573739295908659</c:v>
                </c:pt>
                <c:pt idx="2">
                  <c:v>5.1546391752577323</c:v>
                </c:pt>
                <c:pt idx="3">
                  <c:v>5.6818181818181817</c:v>
                </c:pt>
                <c:pt idx="4">
                  <c:v>6.7340067340067336</c:v>
                </c:pt>
                <c:pt idx="5">
                  <c:v>6.106870229007634</c:v>
                </c:pt>
                <c:pt idx="6">
                  <c:v>4.915730337078652</c:v>
                </c:pt>
                <c:pt idx="7">
                  <c:v>5.1813471502590671</c:v>
                </c:pt>
                <c:pt idx="8">
                  <c:v>4.8280024140012072</c:v>
                </c:pt>
                <c:pt idx="9">
                  <c:v>4.5924225028702637</c:v>
                </c:pt>
                <c:pt idx="10">
                  <c:v>4.2105263157894735</c:v>
                </c:pt>
                <c:pt idx="11">
                  <c:v>3.988035892323031</c:v>
                </c:pt>
                <c:pt idx="12">
                  <c:v>4.5226130653266337</c:v>
                </c:pt>
                <c:pt idx="13">
                  <c:v>4.5998160073597063</c:v>
                </c:pt>
                <c:pt idx="14">
                  <c:v>4.3782837127845884</c:v>
                </c:pt>
                <c:pt idx="15">
                  <c:v>4.2372881355932197</c:v>
                </c:pt>
                <c:pt idx="16">
                  <c:v>4.1152263374485596</c:v>
                </c:pt>
                <c:pt idx="17">
                  <c:v>3.90625</c:v>
                </c:pt>
                <c:pt idx="18">
                  <c:v>3.90625</c:v>
                </c:pt>
                <c:pt idx="19">
                  <c:v>3.7313432835820897</c:v>
                </c:pt>
                <c:pt idx="20">
                  <c:v>3.6363636363636362</c:v>
                </c:pt>
                <c:pt idx="21">
                  <c:v>3.4013605442176873</c:v>
                </c:pt>
                <c:pt idx="22">
                  <c:v>3.3112582781456954</c:v>
                </c:pt>
                <c:pt idx="23">
                  <c:v>3.2573289902280131</c:v>
                </c:pt>
                <c:pt idx="24">
                  <c:v>3.6719706242350063</c:v>
                </c:pt>
                <c:pt idx="25">
                  <c:v>3.6144578313253009</c:v>
                </c:pt>
                <c:pt idx="26">
                  <c:v>3.4782608695652173</c:v>
                </c:pt>
                <c:pt idx="27">
                  <c:v>3.3898305084745766</c:v>
                </c:pt>
                <c:pt idx="28">
                  <c:v>3.2432432432432434</c:v>
                </c:pt>
                <c:pt idx="29">
                  <c:v>3.5064935064935066</c:v>
                </c:pt>
                <c:pt idx="30">
                  <c:v>3.5904255319148937</c:v>
                </c:pt>
                <c:pt idx="31">
                  <c:v>3.7037037037037037</c:v>
                </c:pt>
                <c:pt idx="32">
                  <c:v>3.5545023696682461</c:v>
                </c:pt>
                <c:pt idx="33">
                  <c:v>3.3407572383073498</c:v>
                </c:pt>
                <c:pt idx="34">
                  <c:v>3.3632286995515694</c:v>
                </c:pt>
                <c:pt idx="35">
                  <c:v>3.2467532467532467</c:v>
                </c:pt>
                <c:pt idx="36">
                  <c:v>3.4907597535934292</c:v>
                </c:pt>
                <c:pt idx="37">
                  <c:v>3.4412955465587047</c:v>
                </c:pt>
                <c:pt idx="38">
                  <c:v>3.3834586466165413</c:v>
                </c:pt>
                <c:pt idx="39">
                  <c:v>3.3962264150943398</c:v>
                </c:pt>
                <c:pt idx="40">
                  <c:v>3.3707865168539328</c:v>
                </c:pt>
                <c:pt idx="41">
                  <c:v>3.2028469750889679</c:v>
                </c:pt>
                <c:pt idx="42">
                  <c:v>3.0821917808219177</c:v>
                </c:pt>
                <c:pt idx="43">
                  <c:v>2.903225806451613</c:v>
                </c:pt>
                <c:pt idx="44">
                  <c:v>2.6162790697674421</c:v>
                </c:pt>
                <c:pt idx="45">
                  <c:v>2.5714285714285716</c:v>
                </c:pt>
                <c:pt idx="46">
                  <c:v>2.3684210526315788</c:v>
                </c:pt>
                <c:pt idx="47">
                  <c:v>2.2727272727272725</c:v>
                </c:pt>
                <c:pt idx="48">
                  <c:v>2.255639097744361</c:v>
                </c:pt>
                <c:pt idx="49">
                  <c:v>2.1686746987951806</c:v>
                </c:pt>
                <c:pt idx="50">
                  <c:v>2.1176470588235294</c:v>
                </c:pt>
                <c:pt idx="51">
                  <c:v>2.1077283372365336</c:v>
                </c:pt>
                <c:pt idx="52">
                  <c:v>1.9565217391304348</c:v>
                </c:pt>
                <c:pt idx="53">
                  <c:v>2.0179372197309418</c:v>
                </c:pt>
                <c:pt idx="54">
                  <c:v>2.0089285714285716</c:v>
                </c:pt>
                <c:pt idx="55">
                  <c:v>2.0316027088036117</c:v>
                </c:pt>
                <c:pt idx="56">
                  <c:v>1.9867549668874174</c:v>
                </c:pt>
                <c:pt idx="57">
                  <c:v>1.9955654101995566</c:v>
                </c:pt>
                <c:pt idx="58">
                  <c:v>2.2573363431151243</c:v>
                </c:pt>
                <c:pt idx="59">
                  <c:v>2.2172949002217295</c:v>
                </c:pt>
                <c:pt idx="60">
                  <c:v>2.197802197802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624C-4B32-BBCC-4419364CB644}"/>
            </c:ext>
          </c:extLst>
        </c:ser>
        <c:ser>
          <c:idx val="4"/>
          <c:order val="23"/>
          <c:tx>
            <c:strRef>
              <c:f>Sheet1!$O$1</c:f>
              <c:strCache>
                <c:ptCount val="1"/>
                <c:pt idx="0">
                  <c:v>KCMC308</c:v>
                </c:pt>
              </c:strCache>
            </c:strRef>
          </c:tx>
          <c:marker>
            <c:symbol val="none"/>
          </c:marker>
          <c:xVal>
            <c:numRef>
              <c:f>Sheet1!$O$3:$O$34</c:f>
              <c:numCache>
                <c:formatCode>0.0</c:formatCode>
                <c:ptCount val="32"/>
                <c:pt idx="0">
                  <c:v>4.6707734428473646</c:v>
                </c:pt>
                <c:pt idx="1">
                  <c:v>4.8240930869267622</c:v>
                </c:pt>
                <c:pt idx="2">
                  <c:v>5.2429842573579739</c:v>
                </c:pt>
                <c:pt idx="3">
                  <c:v>5.7029431895961666</c:v>
                </c:pt>
                <c:pt idx="4">
                  <c:v>6.1437371663244349</c:v>
                </c:pt>
                <c:pt idx="5">
                  <c:v>6.6036960985626285</c:v>
                </c:pt>
                <c:pt idx="6">
                  <c:v>7.0937713894592749</c:v>
                </c:pt>
                <c:pt idx="7">
                  <c:v>7.40041067761807</c:v>
                </c:pt>
                <c:pt idx="8">
                  <c:v>7.7453798767967141</c:v>
                </c:pt>
                <c:pt idx="9">
                  <c:v>7.9835728952772076</c:v>
                </c:pt>
                <c:pt idx="10">
                  <c:v>8.301163586584531</c:v>
                </c:pt>
                <c:pt idx="11">
                  <c:v>8.5968514715947979</c:v>
                </c:pt>
                <c:pt idx="12">
                  <c:v>8.8076659822039698</c:v>
                </c:pt>
                <c:pt idx="13">
                  <c:v>9.1334702258726903</c:v>
                </c:pt>
                <c:pt idx="14">
                  <c:v>9.4592744695414108</c:v>
                </c:pt>
                <c:pt idx="15">
                  <c:v>9.7960301163586578</c:v>
                </c:pt>
                <c:pt idx="16">
                  <c:v>10.149212867898699</c:v>
                </c:pt>
                <c:pt idx="17">
                  <c:v>10.47501711156742</c:v>
                </c:pt>
                <c:pt idx="18">
                  <c:v>10.819986310746064</c:v>
                </c:pt>
                <c:pt idx="19">
                  <c:v>11.167693360711841</c:v>
                </c:pt>
                <c:pt idx="20">
                  <c:v>11.490759753593428</c:v>
                </c:pt>
                <c:pt idx="21">
                  <c:v>11.797399041752225</c:v>
                </c:pt>
                <c:pt idx="22">
                  <c:v>12.134154688569472</c:v>
                </c:pt>
                <c:pt idx="23">
                  <c:v>12.440793976728269</c:v>
                </c:pt>
                <c:pt idx="24">
                  <c:v>12.793976728268309</c:v>
                </c:pt>
                <c:pt idx="25">
                  <c:v>13.215605749486652</c:v>
                </c:pt>
                <c:pt idx="26">
                  <c:v>13.475701574264203</c:v>
                </c:pt>
                <c:pt idx="27">
                  <c:v>13.820670773442847</c:v>
                </c:pt>
                <c:pt idx="28">
                  <c:v>14.212183436002737</c:v>
                </c:pt>
                <c:pt idx="29">
                  <c:v>14.472279260780287</c:v>
                </c:pt>
                <c:pt idx="30">
                  <c:v>14.798083504449007</c:v>
                </c:pt>
                <c:pt idx="31">
                  <c:v>15.457905544147843</c:v>
                </c:pt>
              </c:numCache>
            </c:numRef>
          </c:xVal>
          <c:yVal>
            <c:numRef>
              <c:f>Sheet1!$P$3:$P$34</c:f>
              <c:numCache>
                <c:formatCode>0.0</c:formatCode>
                <c:ptCount val="32"/>
                <c:pt idx="0">
                  <c:v>2</c:v>
                </c:pt>
                <c:pt idx="1">
                  <c:v>1.9886363636363635</c:v>
                </c:pt>
                <c:pt idx="2">
                  <c:v>2.150537634408602</c:v>
                </c:pt>
                <c:pt idx="3">
                  <c:v>2.061855670103093</c:v>
                </c:pt>
                <c:pt idx="4">
                  <c:v>2.030456852791878</c:v>
                </c:pt>
                <c:pt idx="5">
                  <c:v>1.927710843373494</c:v>
                </c:pt>
                <c:pt idx="6">
                  <c:v>1.8957345971563979</c:v>
                </c:pt>
                <c:pt idx="7">
                  <c:v>1.7094017094017095</c:v>
                </c:pt>
                <c:pt idx="8">
                  <c:v>1.7429193899782136</c:v>
                </c:pt>
                <c:pt idx="9">
                  <c:v>1.8480492813141682</c:v>
                </c:pt>
                <c:pt idx="10">
                  <c:v>1.7578125</c:v>
                </c:pt>
                <c:pt idx="11">
                  <c:v>1.953125</c:v>
                </c:pt>
                <c:pt idx="12">
                  <c:v>1.9193857965451055</c:v>
                </c:pt>
                <c:pt idx="13">
                  <c:v>1.9305019305019306</c:v>
                </c:pt>
                <c:pt idx="14">
                  <c:v>1.9267822736030829</c:v>
                </c:pt>
                <c:pt idx="15">
                  <c:v>1.7301038062283738</c:v>
                </c:pt>
                <c:pt idx="16">
                  <c:v>1.6722408026755853</c:v>
                </c:pt>
                <c:pt idx="17">
                  <c:v>1.5600624024961001</c:v>
                </c:pt>
                <c:pt idx="18">
                  <c:v>1.4204545454545454</c:v>
                </c:pt>
                <c:pt idx="19">
                  <c:v>1.8802228412256268</c:v>
                </c:pt>
                <c:pt idx="20">
                  <c:v>1.9736842105263157</c:v>
                </c:pt>
                <c:pt idx="21">
                  <c:v>1.9340974212034385</c:v>
                </c:pt>
                <c:pt idx="22">
                  <c:v>1.8243243243243243</c:v>
                </c:pt>
                <c:pt idx="23">
                  <c:v>1.7487046632124352</c:v>
                </c:pt>
                <c:pt idx="24">
                  <c:v>1.7263427109974423</c:v>
                </c:pt>
                <c:pt idx="25">
                  <c:v>1.7088607594936709</c:v>
                </c:pt>
                <c:pt idx="26">
                  <c:v>1.6749379652605461</c:v>
                </c:pt>
                <c:pt idx="27">
                  <c:v>1.6109785202863962</c:v>
                </c:pt>
                <c:pt idx="28">
                  <c:v>1.5340909090909092</c:v>
                </c:pt>
                <c:pt idx="29">
                  <c:v>1.5410958904109591</c:v>
                </c:pt>
                <c:pt idx="30">
                  <c:v>1.5168539325842696</c:v>
                </c:pt>
                <c:pt idx="31">
                  <c:v>1.43008474576271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624C-4B32-BBCC-4419364CB644}"/>
            </c:ext>
          </c:extLst>
        </c:ser>
        <c:ser>
          <c:idx val="5"/>
          <c:order val="24"/>
          <c:tx>
            <c:strRef>
              <c:f>Sheet1!$Q$1</c:f>
              <c:strCache>
                <c:ptCount val="1"/>
                <c:pt idx="0">
                  <c:v>KCMC335</c:v>
                </c:pt>
              </c:strCache>
            </c:strRef>
          </c:tx>
          <c:marker>
            <c:symbol val="none"/>
          </c:marker>
          <c:xVal>
            <c:numRef>
              <c:f>Sheet1!$Q$4:$Q$40</c:f>
              <c:numCache>
                <c:formatCode>0.0</c:formatCode>
                <c:ptCount val="37"/>
                <c:pt idx="0">
                  <c:v>6.2970568104038324E-2</c:v>
                </c:pt>
                <c:pt idx="1">
                  <c:v>0.1971252566735113</c:v>
                </c:pt>
                <c:pt idx="2">
                  <c:v>0.29295003422313481</c:v>
                </c:pt>
                <c:pt idx="3">
                  <c:v>0.5229295003422314</c:v>
                </c:pt>
                <c:pt idx="4">
                  <c:v>0.61875427789185489</c:v>
                </c:pt>
                <c:pt idx="5">
                  <c:v>1.0020533880903491</c:v>
                </c:pt>
                <c:pt idx="6">
                  <c:v>1.4428473648186173</c:v>
                </c:pt>
                <c:pt idx="7">
                  <c:v>1.8836413415468858</c:v>
                </c:pt>
                <c:pt idx="8">
                  <c:v>2.4202600958247777</c:v>
                </c:pt>
                <c:pt idx="9">
                  <c:v>2.9185489390828199</c:v>
                </c:pt>
                <c:pt idx="10">
                  <c:v>3.4168377823408624</c:v>
                </c:pt>
                <c:pt idx="11">
                  <c:v>3.9342915811088295</c:v>
                </c:pt>
                <c:pt idx="12">
                  <c:v>4.4134154688569476</c:v>
                </c:pt>
                <c:pt idx="13">
                  <c:v>4.9117043121149901</c:v>
                </c:pt>
                <c:pt idx="14">
                  <c:v>5.4099931553730318</c:v>
                </c:pt>
                <c:pt idx="15">
                  <c:v>5.9082819986310744</c:v>
                </c:pt>
                <c:pt idx="16">
                  <c:v>6.3874058863791925</c:v>
                </c:pt>
                <c:pt idx="17">
                  <c:v>6.924024640657084</c:v>
                </c:pt>
                <c:pt idx="18">
                  <c:v>7.4223134839151266</c:v>
                </c:pt>
                <c:pt idx="19">
                  <c:v>7.953456536618754</c:v>
                </c:pt>
                <c:pt idx="20">
                  <c:v>8.4572210814510616</c:v>
                </c:pt>
                <c:pt idx="21">
                  <c:v>8.9171800136892543</c:v>
                </c:pt>
                <c:pt idx="22">
                  <c:v>9.415468856947296</c:v>
                </c:pt>
                <c:pt idx="23">
                  <c:v>9.9137577002053394</c:v>
                </c:pt>
                <c:pt idx="24">
                  <c:v>10.412046543463381</c:v>
                </c:pt>
                <c:pt idx="25">
                  <c:v>10.910335386721425</c:v>
                </c:pt>
                <c:pt idx="26">
                  <c:v>11.408624229979466</c:v>
                </c:pt>
                <c:pt idx="27">
                  <c:v>11.906913073237508</c:v>
                </c:pt>
                <c:pt idx="28">
                  <c:v>12.386036960985626</c:v>
                </c:pt>
                <c:pt idx="29">
                  <c:v>12.903490759753593</c:v>
                </c:pt>
                <c:pt idx="30">
                  <c:v>13.440109514031485</c:v>
                </c:pt>
                <c:pt idx="31">
                  <c:v>13.957563312799453</c:v>
                </c:pt>
                <c:pt idx="32">
                  <c:v>14.206707734428473</c:v>
                </c:pt>
                <c:pt idx="33">
                  <c:v>14.704996577686517</c:v>
                </c:pt>
                <c:pt idx="34">
                  <c:v>15.16495550992471</c:v>
                </c:pt>
                <c:pt idx="35">
                  <c:v>15.567419575633128</c:v>
                </c:pt>
                <c:pt idx="36">
                  <c:v>15.980835044490075</c:v>
                </c:pt>
              </c:numCache>
            </c:numRef>
          </c:xVal>
          <c:yVal>
            <c:numRef>
              <c:f>Sheet1!$R$4:$R$40</c:f>
              <c:numCache>
                <c:formatCode>0.0</c:formatCode>
                <c:ptCount val="37"/>
                <c:pt idx="0">
                  <c:v>3.7878787878787881</c:v>
                </c:pt>
                <c:pt idx="1">
                  <c:v>2.358490566037736</c:v>
                </c:pt>
                <c:pt idx="2">
                  <c:v>3.2467532467532467</c:v>
                </c:pt>
                <c:pt idx="3">
                  <c:v>2.622950819672131</c:v>
                </c:pt>
                <c:pt idx="4">
                  <c:v>3.7290242386575514</c:v>
                </c:pt>
                <c:pt idx="5">
                  <c:v>3.301419610432486</c:v>
                </c:pt>
                <c:pt idx="6">
                  <c:v>4.0404040404040407</c:v>
                </c:pt>
                <c:pt idx="7">
                  <c:v>3.8350910834132312</c:v>
                </c:pt>
                <c:pt idx="8">
                  <c:v>3.4188034188034191</c:v>
                </c:pt>
                <c:pt idx="9">
                  <c:v>3.1746031746031749</c:v>
                </c:pt>
                <c:pt idx="10">
                  <c:v>2.9520295202952029</c:v>
                </c:pt>
                <c:pt idx="11">
                  <c:v>2.6936026936026938</c:v>
                </c:pt>
                <c:pt idx="12">
                  <c:v>2.6143790849673203</c:v>
                </c:pt>
                <c:pt idx="13">
                  <c:v>2.4390243902439028</c:v>
                </c:pt>
                <c:pt idx="14">
                  <c:v>2.3255813953488373</c:v>
                </c:pt>
                <c:pt idx="15">
                  <c:v>2.1621621621621623</c:v>
                </c:pt>
                <c:pt idx="16">
                  <c:v>2.0100502512562817</c:v>
                </c:pt>
                <c:pt idx="17">
                  <c:v>1.8433179723502304</c:v>
                </c:pt>
                <c:pt idx="18">
                  <c:v>2.1834061135371181</c:v>
                </c:pt>
                <c:pt idx="19">
                  <c:v>2.0161290322580645</c:v>
                </c:pt>
                <c:pt idx="20">
                  <c:v>2.0161290322580645</c:v>
                </c:pt>
                <c:pt idx="21">
                  <c:v>1.6339869281045751</c:v>
                </c:pt>
                <c:pt idx="22">
                  <c:v>1.4836795252225519</c:v>
                </c:pt>
                <c:pt idx="23">
                  <c:v>1.4326647564469914</c:v>
                </c:pt>
                <c:pt idx="24">
                  <c:v>1.3812154696132595</c:v>
                </c:pt>
                <c:pt idx="25">
                  <c:v>1.3404825737265416</c:v>
                </c:pt>
                <c:pt idx="26">
                  <c:v>1.3404825737265416</c:v>
                </c:pt>
                <c:pt idx="27">
                  <c:v>1.3089005235602094</c:v>
                </c:pt>
                <c:pt idx="28">
                  <c:v>1.9736842105263157</c:v>
                </c:pt>
                <c:pt idx="29">
                  <c:v>1.8891687657430729</c:v>
                </c:pt>
                <c:pt idx="30">
                  <c:v>1.8028846153846154</c:v>
                </c:pt>
                <c:pt idx="31">
                  <c:v>0</c:v>
                </c:pt>
                <c:pt idx="32">
                  <c:v>1.1494252873563218</c:v>
                </c:pt>
                <c:pt idx="33">
                  <c:v>1.1389521640091116</c:v>
                </c:pt>
                <c:pt idx="34">
                  <c:v>1.0204081632653061</c:v>
                </c:pt>
                <c:pt idx="35">
                  <c:v>1.0893246187363834</c:v>
                </c:pt>
                <c:pt idx="36">
                  <c:v>1.05708245243128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624C-4B32-BBCC-4419364CB644}"/>
            </c:ext>
          </c:extLst>
        </c:ser>
        <c:ser>
          <c:idx val="6"/>
          <c:order val="25"/>
          <c:tx>
            <c:strRef>
              <c:f>Sheet1!$S$1</c:f>
              <c:strCache>
                <c:ptCount val="1"/>
                <c:pt idx="0">
                  <c:v>KCMC443</c:v>
                </c:pt>
              </c:strCache>
            </c:strRef>
          </c:tx>
          <c:marker>
            <c:symbol val="none"/>
          </c:marker>
          <c:xVal>
            <c:numRef>
              <c:f>Sheet1!$S$4:$S$62</c:f>
              <c:numCache>
                <c:formatCode>0.0</c:formatCode>
                <c:ptCount val="59"/>
                <c:pt idx="0">
                  <c:v>0.17248459958932238</c:v>
                </c:pt>
                <c:pt idx="1">
                  <c:v>0.24914442162902123</c:v>
                </c:pt>
                <c:pt idx="2">
                  <c:v>0.32580424366872007</c:v>
                </c:pt>
                <c:pt idx="3">
                  <c:v>0.40246406570841892</c:v>
                </c:pt>
                <c:pt idx="4">
                  <c:v>0.55578370978781655</c:v>
                </c:pt>
                <c:pt idx="5">
                  <c:v>0.80492813141683783</c:v>
                </c:pt>
                <c:pt idx="6">
                  <c:v>0.91991786447638602</c:v>
                </c:pt>
                <c:pt idx="7">
                  <c:v>1.0239561943874058</c:v>
                </c:pt>
                <c:pt idx="8">
                  <c:v>1.2457221081451062</c:v>
                </c:pt>
                <c:pt idx="9">
                  <c:v>1.4948665297741273</c:v>
                </c:pt>
                <c:pt idx="10">
                  <c:v>1.6481861738535251</c:v>
                </c:pt>
                <c:pt idx="11">
                  <c:v>1.8973305954825461</c:v>
                </c:pt>
                <c:pt idx="12">
                  <c:v>2.1273100616016429</c:v>
                </c:pt>
                <c:pt idx="13">
                  <c:v>2.3764544832306638</c:v>
                </c:pt>
                <c:pt idx="14">
                  <c:v>2.6255989048596851</c:v>
                </c:pt>
                <c:pt idx="15">
                  <c:v>3.0088980150581794</c:v>
                </c:pt>
                <c:pt idx="16">
                  <c:v>3.3648186173853527</c:v>
                </c:pt>
                <c:pt idx="17">
                  <c:v>3.9589322381930185</c:v>
                </c:pt>
                <c:pt idx="18">
                  <c:v>4.16974674880219</c:v>
                </c:pt>
                <c:pt idx="19">
                  <c:v>4.5010266940451746</c:v>
                </c:pt>
                <c:pt idx="20">
                  <c:v>4.6488706365503081</c:v>
                </c:pt>
                <c:pt idx="21">
                  <c:v>4.731006160164271</c:v>
                </c:pt>
                <c:pt idx="22">
                  <c:v>5.1088295687885008</c:v>
                </c:pt>
                <c:pt idx="23">
                  <c:v>5.3196440793976727</c:v>
                </c:pt>
                <c:pt idx="24">
                  <c:v>5.4729637234770703</c:v>
                </c:pt>
                <c:pt idx="25">
                  <c:v>6.0287474332648872</c:v>
                </c:pt>
                <c:pt idx="26">
                  <c:v>6.2012320328542092</c:v>
                </c:pt>
                <c:pt idx="27">
                  <c:v>6.2997946611909654</c:v>
                </c:pt>
                <c:pt idx="28">
                  <c:v>6.622861054072553</c:v>
                </c:pt>
                <c:pt idx="29">
                  <c:v>7.099247091033539</c:v>
                </c:pt>
                <c:pt idx="30">
                  <c:v>7.6468172484599588</c:v>
                </c:pt>
                <c:pt idx="31">
                  <c:v>8.4106776180698155</c:v>
                </c:pt>
                <c:pt idx="32">
                  <c:v>8.6598220396988363</c:v>
                </c:pt>
                <c:pt idx="33">
                  <c:v>8.821355236139631</c:v>
                </c:pt>
                <c:pt idx="34">
                  <c:v>9.1197809719370291</c:v>
                </c:pt>
                <c:pt idx="35">
                  <c:v>9.3497604380561263</c:v>
                </c:pt>
                <c:pt idx="36">
                  <c:v>9.6290212183436008</c:v>
                </c:pt>
                <c:pt idx="37">
                  <c:v>9.8206707734428473</c:v>
                </c:pt>
                <c:pt idx="38">
                  <c:v>10.338124572210814</c:v>
                </c:pt>
                <c:pt idx="39">
                  <c:v>11.066392881587953</c:v>
                </c:pt>
                <c:pt idx="40">
                  <c:v>10.817248459958932</c:v>
                </c:pt>
                <c:pt idx="41">
                  <c:v>11.594798083504449</c:v>
                </c:pt>
                <c:pt idx="42">
                  <c:v>11.852156057494867</c:v>
                </c:pt>
                <c:pt idx="43">
                  <c:v>12.399726214921287</c:v>
                </c:pt>
                <c:pt idx="44">
                  <c:v>12.906228610540726</c:v>
                </c:pt>
                <c:pt idx="45">
                  <c:v>13.366187542778919</c:v>
                </c:pt>
                <c:pt idx="46">
                  <c:v>13.845311430527037</c:v>
                </c:pt>
                <c:pt idx="47">
                  <c:v>14.343600273785079</c:v>
                </c:pt>
                <c:pt idx="48">
                  <c:v>14.803559206023271</c:v>
                </c:pt>
                <c:pt idx="49">
                  <c:v>15.301848049281315</c:v>
                </c:pt>
                <c:pt idx="50">
                  <c:v>15.800136892539356</c:v>
                </c:pt>
                <c:pt idx="51">
                  <c:v>16.194387405886378</c:v>
                </c:pt>
                <c:pt idx="52">
                  <c:v>16.673511293634498</c:v>
                </c:pt>
                <c:pt idx="53">
                  <c:v>17.401779603011637</c:v>
                </c:pt>
                <c:pt idx="54">
                  <c:v>17.908281998631075</c:v>
                </c:pt>
                <c:pt idx="55">
                  <c:v>18.417522245037645</c:v>
                </c:pt>
                <c:pt idx="56">
                  <c:v>19.337440109514031</c:v>
                </c:pt>
                <c:pt idx="57">
                  <c:v>20.418891170431213</c:v>
                </c:pt>
                <c:pt idx="58">
                  <c:v>21.779603011635867</c:v>
                </c:pt>
              </c:numCache>
            </c:numRef>
          </c:xVal>
          <c:yVal>
            <c:numRef>
              <c:f>Sheet1!$T$4:$T$62</c:f>
              <c:numCache>
                <c:formatCode>0.0</c:formatCode>
                <c:ptCount val="59"/>
                <c:pt idx="0">
                  <c:v>3.125</c:v>
                </c:pt>
                <c:pt idx="1">
                  <c:v>2.7739251040221915</c:v>
                </c:pt>
                <c:pt idx="2">
                  <c:v>2.5380710659898478</c:v>
                </c:pt>
                <c:pt idx="3">
                  <c:v>2.418379685610641</c:v>
                </c:pt>
                <c:pt idx="4">
                  <c:v>2.244668911335578</c:v>
                </c:pt>
                <c:pt idx="5">
                  <c:v>2.1786492374727668</c:v>
                </c:pt>
                <c:pt idx="6">
                  <c:v>2.0554984583761562</c:v>
                </c:pt>
                <c:pt idx="7">
                  <c:v>0</c:v>
                </c:pt>
                <c:pt idx="8">
                  <c:v>1.9157088122605366</c:v>
                </c:pt>
                <c:pt idx="9">
                  <c:v>1.8399264029438824</c:v>
                </c:pt>
                <c:pt idx="10">
                  <c:v>0.88339222614840984</c:v>
                </c:pt>
                <c:pt idx="11">
                  <c:v>0.81967213114754101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.0362694300518134</c:v>
                </c:pt>
                <c:pt idx="20">
                  <c:v>1.5228426395939088</c:v>
                </c:pt>
                <c:pt idx="21">
                  <c:v>1.5306122448979591</c:v>
                </c:pt>
                <c:pt idx="22">
                  <c:v>1.5306122448979591</c:v>
                </c:pt>
                <c:pt idx="23">
                  <c:v>0.69767441860465118</c:v>
                </c:pt>
                <c:pt idx="24">
                  <c:v>0.69767441860465118</c:v>
                </c:pt>
                <c:pt idx="25">
                  <c:v>0.625</c:v>
                </c:pt>
                <c:pt idx="26">
                  <c:v>0</c:v>
                </c:pt>
                <c:pt idx="27">
                  <c:v>0.625</c:v>
                </c:pt>
                <c:pt idx="28">
                  <c:v>0.58823529411764708</c:v>
                </c:pt>
                <c:pt idx="29">
                  <c:v>0.55555555555555558</c:v>
                </c:pt>
                <c:pt idx="30">
                  <c:v>0.50675675675675669</c:v>
                </c:pt>
                <c:pt idx="31">
                  <c:v>0.42492917847025496</c:v>
                </c:pt>
                <c:pt idx="32">
                  <c:v>0.37220843672456577</c:v>
                </c:pt>
                <c:pt idx="33">
                  <c:v>0.3991130820399113</c:v>
                </c:pt>
                <c:pt idx="34">
                  <c:v>0.38297872340425532</c:v>
                </c:pt>
                <c:pt idx="35">
                  <c:v>0.46511627906976744</c:v>
                </c:pt>
                <c:pt idx="36">
                  <c:v>0.449438202247191</c:v>
                </c:pt>
                <c:pt idx="37">
                  <c:v>0.45454545454545453</c:v>
                </c:pt>
                <c:pt idx="38">
                  <c:v>0.44444444444444442</c:v>
                </c:pt>
                <c:pt idx="39">
                  <c:v>0.40816326530612246</c:v>
                </c:pt>
                <c:pt idx="40">
                  <c:v>0.4329004329004329</c:v>
                </c:pt>
                <c:pt idx="41">
                  <c:v>0.39370078740157483</c:v>
                </c:pt>
                <c:pt idx="42">
                  <c:v>0.3780718336483932</c:v>
                </c:pt>
                <c:pt idx="43">
                  <c:v>0.36231884057971014</c:v>
                </c:pt>
                <c:pt idx="44">
                  <c:v>0.31746031746031744</c:v>
                </c:pt>
                <c:pt idx="45">
                  <c:v>0.31007751937984496</c:v>
                </c:pt>
                <c:pt idx="46">
                  <c:v>0.28050490883590462</c:v>
                </c:pt>
                <c:pt idx="47">
                  <c:v>0.27173913043478265</c:v>
                </c:pt>
                <c:pt idx="48">
                  <c:v>0.26281208935611039</c:v>
                </c:pt>
                <c:pt idx="49">
                  <c:v>0.25608194622279129</c:v>
                </c:pt>
                <c:pt idx="50">
                  <c:v>0</c:v>
                </c:pt>
                <c:pt idx="51">
                  <c:v>0</c:v>
                </c:pt>
                <c:pt idx="52">
                  <c:v>0.19736842105263158</c:v>
                </c:pt>
                <c:pt idx="53">
                  <c:v>0.21865889212827991</c:v>
                </c:pt>
                <c:pt idx="54">
                  <c:v>0.21994134897360704</c:v>
                </c:pt>
                <c:pt idx="55">
                  <c:v>0.20604395604395606</c:v>
                </c:pt>
                <c:pt idx="56">
                  <c:v>0.20408163265306123</c:v>
                </c:pt>
                <c:pt idx="57">
                  <c:v>0.19815059445178335</c:v>
                </c:pt>
                <c:pt idx="58">
                  <c:v>0.19059720457433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624C-4B32-BBCC-4419364CB644}"/>
            </c:ext>
          </c:extLst>
        </c:ser>
        <c:ser>
          <c:idx val="12"/>
          <c:order val="26"/>
          <c:tx>
            <c:strRef>
              <c:f>Sheet1!$U$1</c:f>
              <c:strCache>
                <c:ptCount val="1"/>
                <c:pt idx="0">
                  <c:v>KCMC444</c:v>
                </c:pt>
              </c:strCache>
            </c:strRef>
          </c:tx>
          <c:marker>
            <c:symbol val="none"/>
          </c:marker>
          <c:xVal>
            <c:numRef>
              <c:f>Sheet1!$U$4:$U$53</c:f>
              <c:numCache>
                <c:formatCode>0.0</c:formatCode>
                <c:ptCount val="50"/>
                <c:pt idx="0">
                  <c:v>7.665982203969883E-2</c:v>
                </c:pt>
                <c:pt idx="1">
                  <c:v>0.17248459958932238</c:v>
                </c:pt>
                <c:pt idx="2">
                  <c:v>0.26009582477754961</c:v>
                </c:pt>
                <c:pt idx="3">
                  <c:v>0.4134154688569473</c:v>
                </c:pt>
                <c:pt idx="4">
                  <c:v>0.66255989048596853</c:v>
                </c:pt>
                <c:pt idx="5">
                  <c:v>0.9117043121149897</c:v>
                </c:pt>
                <c:pt idx="6">
                  <c:v>1.160848733744011</c:v>
                </c:pt>
                <c:pt idx="7">
                  <c:v>1.4182067077344285</c:v>
                </c:pt>
                <c:pt idx="8">
                  <c:v>1.6673511293634498</c:v>
                </c:pt>
                <c:pt idx="9">
                  <c:v>1.8206707734428473</c:v>
                </c:pt>
                <c:pt idx="10">
                  <c:v>2.0314852840520192</c:v>
                </c:pt>
                <c:pt idx="11">
                  <c:v>2.2806297056810405</c:v>
                </c:pt>
                <c:pt idx="12">
                  <c:v>2.5297741273100618</c:v>
                </c:pt>
                <c:pt idx="13">
                  <c:v>2.7789185489390826</c:v>
                </c:pt>
                <c:pt idx="14">
                  <c:v>3.0198494182067077</c:v>
                </c:pt>
                <c:pt idx="15">
                  <c:v>3.268993839835729</c:v>
                </c:pt>
                <c:pt idx="16">
                  <c:v>3.4989733059548254</c:v>
                </c:pt>
                <c:pt idx="17">
                  <c:v>3.7097878165639973</c:v>
                </c:pt>
                <c:pt idx="18">
                  <c:v>3.9589322381930185</c:v>
                </c:pt>
                <c:pt idx="19">
                  <c:v>4.2080766598220398</c:v>
                </c:pt>
                <c:pt idx="20">
                  <c:v>4.4572210814510607</c:v>
                </c:pt>
                <c:pt idx="21">
                  <c:v>4.6899383983572891</c:v>
                </c:pt>
                <c:pt idx="22">
                  <c:v>4.944558521560575</c:v>
                </c:pt>
                <c:pt idx="23">
                  <c:v>5.1937029431895958</c:v>
                </c:pt>
                <c:pt idx="24">
                  <c:v>5.4428473648186175</c:v>
                </c:pt>
                <c:pt idx="25">
                  <c:v>5.6919917864476384</c:v>
                </c:pt>
                <c:pt idx="26">
                  <c:v>5.9411362080766601</c:v>
                </c:pt>
                <c:pt idx="27">
                  <c:v>6.1902806297056809</c:v>
                </c:pt>
                <c:pt idx="28">
                  <c:v>6.4394250513347027</c:v>
                </c:pt>
                <c:pt idx="29">
                  <c:v>6.6885694729637235</c:v>
                </c:pt>
                <c:pt idx="30">
                  <c:v>6.9377138945927443</c:v>
                </c:pt>
                <c:pt idx="31">
                  <c:v>7.2635181382614649</c:v>
                </c:pt>
                <c:pt idx="32">
                  <c:v>7.6084873374401099</c:v>
                </c:pt>
                <c:pt idx="33">
                  <c:v>8.1779603011635871</c:v>
                </c:pt>
                <c:pt idx="34">
                  <c:v>8.6762491444216288</c:v>
                </c:pt>
                <c:pt idx="35">
                  <c:v>9.1416837782340856</c:v>
                </c:pt>
                <c:pt idx="36">
                  <c:v>9.7549623545516777</c:v>
                </c:pt>
                <c:pt idx="37">
                  <c:v>10.157426420260096</c:v>
                </c:pt>
                <c:pt idx="38">
                  <c:v>10.751540041067761</c:v>
                </c:pt>
                <c:pt idx="39">
                  <c:v>11.154004106776181</c:v>
                </c:pt>
                <c:pt idx="40">
                  <c:v>11.748117727583846</c:v>
                </c:pt>
                <c:pt idx="41">
                  <c:v>12.150581793292266</c:v>
                </c:pt>
                <c:pt idx="42">
                  <c:v>12.744695414099931</c:v>
                </c:pt>
                <c:pt idx="43">
                  <c:v>12.936344969199178</c:v>
                </c:pt>
                <c:pt idx="44">
                  <c:v>13.160848733744011</c:v>
                </c:pt>
                <c:pt idx="45">
                  <c:v>13.486652977412732</c:v>
                </c:pt>
                <c:pt idx="46">
                  <c:v>13.982203969883642</c:v>
                </c:pt>
                <c:pt idx="47">
                  <c:v>14.499657768651609</c:v>
                </c:pt>
                <c:pt idx="48">
                  <c:v>15.07460643394935</c:v>
                </c:pt>
                <c:pt idx="49">
                  <c:v>15.498973305954825</c:v>
                </c:pt>
              </c:numCache>
            </c:numRef>
          </c:xVal>
          <c:yVal>
            <c:numRef>
              <c:f>Sheet1!$V$4:$V$53</c:f>
              <c:numCache>
                <c:formatCode>0.0</c:formatCode>
                <c:ptCount val="50"/>
                <c:pt idx="0">
                  <c:v>4.7169811320754711</c:v>
                </c:pt>
                <c:pt idx="1">
                  <c:v>3.3167495854063018</c:v>
                </c:pt>
                <c:pt idx="2">
                  <c:v>4.2674253200568986</c:v>
                </c:pt>
                <c:pt idx="3">
                  <c:v>3.5149384885764499</c:v>
                </c:pt>
                <c:pt idx="4">
                  <c:v>2.9970029970029972</c:v>
                </c:pt>
                <c:pt idx="5">
                  <c:v>2.8901734104046239</c:v>
                </c:pt>
                <c:pt idx="6">
                  <c:v>2.8155795401220085</c:v>
                </c:pt>
                <c:pt idx="7">
                  <c:v>2.5884383088869716</c:v>
                </c:pt>
                <c:pt idx="8">
                  <c:v>2.4232633279483036</c:v>
                </c:pt>
                <c:pt idx="9">
                  <c:v>2.3529411764705883</c:v>
                </c:pt>
                <c:pt idx="10">
                  <c:v>3.0546009927453226</c:v>
                </c:pt>
                <c:pt idx="11">
                  <c:v>2.9962546816479403</c:v>
                </c:pt>
                <c:pt idx="12">
                  <c:v>2.8469750889679712</c:v>
                </c:pt>
                <c:pt idx="13">
                  <c:v>2.6490066225165565</c:v>
                </c:pt>
                <c:pt idx="14">
                  <c:v>2.6755852842809364</c:v>
                </c:pt>
                <c:pt idx="15">
                  <c:v>2.6143790849673203</c:v>
                </c:pt>
                <c:pt idx="16">
                  <c:v>2.5641025641025643</c:v>
                </c:pt>
                <c:pt idx="17">
                  <c:v>2.416918429003021</c:v>
                </c:pt>
                <c:pt idx="18">
                  <c:v>2.416918429003021</c:v>
                </c:pt>
                <c:pt idx="19">
                  <c:v>2.4096385542168672</c:v>
                </c:pt>
                <c:pt idx="20">
                  <c:v>2.5862068965517242</c:v>
                </c:pt>
                <c:pt idx="21">
                  <c:v>2.5139664804469275</c:v>
                </c:pt>
                <c:pt idx="22">
                  <c:v>2.459016393442623</c:v>
                </c:pt>
                <c:pt idx="23">
                  <c:v>2.4725274725274726</c:v>
                </c:pt>
                <c:pt idx="24">
                  <c:v>2.3684210526315788</c:v>
                </c:pt>
                <c:pt idx="25">
                  <c:v>2.2443890274314215</c:v>
                </c:pt>
                <c:pt idx="26">
                  <c:v>2.2167487684729061</c:v>
                </c:pt>
                <c:pt idx="27">
                  <c:v>2.1634615384615383</c:v>
                </c:pt>
                <c:pt idx="28">
                  <c:v>2.0642201834862384</c:v>
                </c:pt>
                <c:pt idx="29">
                  <c:v>1.9313304721030042</c:v>
                </c:pt>
                <c:pt idx="30">
                  <c:v>2.1459227467811157</c:v>
                </c:pt>
                <c:pt idx="31">
                  <c:v>2.0661157024793391</c:v>
                </c:pt>
                <c:pt idx="32">
                  <c:v>2.0242914979757085</c:v>
                </c:pt>
                <c:pt idx="33">
                  <c:v>1.9230769230769231</c:v>
                </c:pt>
                <c:pt idx="34">
                  <c:v>1.7699115044247788</c:v>
                </c:pt>
                <c:pt idx="35">
                  <c:v>1.6313213703099512</c:v>
                </c:pt>
                <c:pt idx="36">
                  <c:v>1.5698587127158554</c:v>
                </c:pt>
                <c:pt idx="37">
                  <c:v>1.4641288433382138</c:v>
                </c:pt>
                <c:pt idx="38">
                  <c:v>1.3089005235602094</c:v>
                </c:pt>
                <c:pt idx="39">
                  <c:v>1.2106537530266344</c:v>
                </c:pt>
                <c:pt idx="40">
                  <c:v>1.0917030567685591</c:v>
                </c:pt>
                <c:pt idx="41">
                  <c:v>1.5756302521008403</c:v>
                </c:pt>
                <c:pt idx="42">
                  <c:v>1.4285714285714286</c:v>
                </c:pt>
                <c:pt idx="43">
                  <c:v>1.3940520446096656</c:v>
                </c:pt>
                <c:pt idx="44">
                  <c:v>1.7889087656529516</c:v>
                </c:pt>
                <c:pt idx="45">
                  <c:v>1.8148820326678765</c:v>
                </c:pt>
                <c:pt idx="46">
                  <c:v>1.6949152542372881</c:v>
                </c:pt>
                <c:pt idx="47">
                  <c:v>1.6638935108153077</c:v>
                </c:pt>
                <c:pt idx="48">
                  <c:v>1.5923566878980893</c:v>
                </c:pt>
                <c:pt idx="49">
                  <c:v>1.5220700152207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624C-4B32-BBCC-4419364CB644}"/>
            </c:ext>
          </c:extLst>
        </c:ser>
        <c:ser>
          <c:idx val="13"/>
          <c:order val="27"/>
          <c:tx>
            <c:strRef>
              <c:f>Sheet1!$W$1</c:f>
              <c:strCache>
                <c:ptCount val="1"/>
                <c:pt idx="0">
                  <c:v>KCMC581</c:v>
                </c:pt>
              </c:strCache>
            </c:strRef>
          </c:tx>
          <c:marker>
            <c:symbol val="none"/>
          </c:marker>
          <c:xVal>
            <c:numRef>
              <c:f>Sheet1!$W$4:$W$38</c:f>
              <c:numCache>
                <c:formatCode>0.0</c:formatCode>
                <c:ptCount val="35"/>
                <c:pt idx="0">
                  <c:v>0.10130047912388775</c:v>
                </c:pt>
                <c:pt idx="1">
                  <c:v>0.1971252566735113</c:v>
                </c:pt>
                <c:pt idx="2">
                  <c:v>0.31211498973305957</c:v>
                </c:pt>
                <c:pt idx="3">
                  <c:v>0.4462696783025325</c:v>
                </c:pt>
                <c:pt idx="4">
                  <c:v>0.65708418891170428</c:v>
                </c:pt>
                <c:pt idx="5">
                  <c:v>1.0595482546201231</c:v>
                </c:pt>
                <c:pt idx="6">
                  <c:v>1.4428473648186173</c:v>
                </c:pt>
                <c:pt idx="7">
                  <c:v>1.6536618754277892</c:v>
                </c:pt>
                <c:pt idx="8">
                  <c:v>2.1327857631759071</c:v>
                </c:pt>
                <c:pt idx="9">
                  <c:v>2.3819301848049284</c:v>
                </c:pt>
                <c:pt idx="10">
                  <c:v>2.8802190280629705</c:v>
                </c:pt>
                <c:pt idx="11">
                  <c:v>3.1293634496919918</c:v>
                </c:pt>
                <c:pt idx="12">
                  <c:v>3.6468172484599588</c:v>
                </c:pt>
                <c:pt idx="13">
                  <c:v>4.1451060917180014</c:v>
                </c:pt>
                <c:pt idx="14">
                  <c:v>4.6433949349760439</c:v>
                </c:pt>
                <c:pt idx="15">
                  <c:v>5.1581108829568789</c:v>
                </c:pt>
                <c:pt idx="16">
                  <c:v>5.6974674880219025</c:v>
                </c:pt>
                <c:pt idx="17">
                  <c:v>6.1738535249828885</c:v>
                </c:pt>
                <c:pt idx="18">
                  <c:v>6.6913073237508556</c:v>
                </c:pt>
                <c:pt idx="19">
                  <c:v>6.9596167008898018</c:v>
                </c:pt>
                <c:pt idx="20">
                  <c:v>7.4579055441478443</c:v>
                </c:pt>
                <c:pt idx="21">
                  <c:v>7.956194387405886</c:v>
                </c:pt>
                <c:pt idx="22">
                  <c:v>8.4544832306639286</c:v>
                </c:pt>
                <c:pt idx="23">
                  <c:v>8.991101984941821</c:v>
                </c:pt>
                <c:pt idx="24">
                  <c:v>9.4702258726899391</c:v>
                </c:pt>
                <c:pt idx="25">
                  <c:v>10.102669404517453</c:v>
                </c:pt>
                <c:pt idx="26">
                  <c:v>10.581793292265571</c:v>
                </c:pt>
                <c:pt idx="27">
                  <c:v>10.830937713894592</c:v>
                </c:pt>
                <c:pt idx="28">
                  <c:v>11.315537303216974</c:v>
                </c:pt>
                <c:pt idx="29">
                  <c:v>11.986310746064339</c:v>
                </c:pt>
                <c:pt idx="30">
                  <c:v>12.197125256673511</c:v>
                </c:pt>
                <c:pt idx="31">
                  <c:v>12.594113620807667</c:v>
                </c:pt>
                <c:pt idx="32">
                  <c:v>12.958247775496236</c:v>
                </c:pt>
                <c:pt idx="33">
                  <c:v>13.514031485284052</c:v>
                </c:pt>
                <c:pt idx="34">
                  <c:v>13.957563312799453</c:v>
                </c:pt>
              </c:numCache>
            </c:numRef>
          </c:xVal>
          <c:yVal>
            <c:numRef>
              <c:f>Sheet1!$X$4:$X$38</c:f>
              <c:numCache>
                <c:formatCode>0.0</c:formatCode>
                <c:ptCount val="35"/>
                <c:pt idx="0">
                  <c:v>3.9914848323576368</c:v>
                </c:pt>
                <c:pt idx="1">
                  <c:v>3.1982942430703623</c:v>
                </c:pt>
                <c:pt idx="2">
                  <c:v>3.8080731150038081</c:v>
                </c:pt>
                <c:pt idx="3">
                  <c:v>3.4940600978336827</c:v>
                </c:pt>
                <c:pt idx="4">
                  <c:v>3.0959752321981426</c:v>
                </c:pt>
                <c:pt idx="5">
                  <c:v>2.6737967914438503</c:v>
                </c:pt>
                <c:pt idx="6">
                  <c:v>2.3668639053254439</c:v>
                </c:pt>
                <c:pt idx="7">
                  <c:v>2.9761904761904763</c:v>
                </c:pt>
                <c:pt idx="8">
                  <c:v>3.4934497816593888</c:v>
                </c:pt>
                <c:pt idx="9">
                  <c:v>3.3755274261603376</c:v>
                </c:pt>
                <c:pt idx="10">
                  <c:v>2.9850746268656714</c:v>
                </c:pt>
                <c:pt idx="11">
                  <c:v>2.9629629629629628</c:v>
                </c:pt>
                <c:pt idx="12">
                  <c:v>2.7397260273972601</c:v>
                </c:pt>
                <c:pt idx="13">
                  <c:v>2.4844720496894408</c:v>
                </c:pt>
                <c:pt idx="14">
                  <c:v>2.9940119760479043</c:v>
                </c:pt>
                <c:pt idx="15">
                  <c:v>2.9411764705882355</c:v>
                </c:pt>
                <c:pt idx="16">
                  <c:v>2.8328611898017</c:v>
                </c:pt>
                <c:pt idx="17">
                  <c:v>2.6178010471204187</c:v>
                </c:pt>
                <c:pt idx="18">
                  <c:v>2.5510204081632653</c:v>
                </c:pt>
                <c:pt idx="19">
                  <c:v>2.4154589371980677</c:v>
                </c:pt>
                <c:pt idx="20">
                  <c:v>2.7972027972027971</c:v>
                </c:pt>
                <c:pt idx="21">
                  <c:v>2.6143790849673203</c:v>
                </c:pt>
                <c:pt idx="22">
                  <c:v>2.5210084033613445</c:v>
                </c:pt>
                <c:pt idx="23">
                  <c:v>2.3952095808383231</c:v>
                </c:pt>
                <c:pt idx="24">
                  <c:v>2.3622047244094491</c:v>
                </c:pt>
                <c:pt idx="25">
                  <c:v>2.2727272727272729</c:v>
                </c:pt>
                <c:pt idx="26">
                  <c:v>1.779359430604982</c:v>
                </c:pt>
                <c:pt idx="27">
                  <c:v>1.6556291390728477</c:v>
                </c:pt>
                <c:pt idx="28">
                  <c:v>1.5527950310559004</c:v>
                </c:pt>
                <c:pt idx="29">
                  <c:v>1.3812154696132595</c:v>
                </c:pt>
                <c:pt idx="30">
                  <c:v>1.3333333333333333</c:v>
                </c:pt>
                <c:pt idx="31">
                  <c:v>1.2195121951219512</c:v>
                </c:pt>
                <c:pt idx="32">
                  <c:v>1.1695906432748537</c:v>
                </c:pt>
                <c:pt idx="33">
                  <c:v>1.0822510822510822</c:v>
                </c:pt>
                <c:pt idx="34">
                  <c:v>1.0593220338983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B-624C-4B32-BBCC-4419364CB644}"/>
            </c:ext>
          </c:extLst>
        </c:ser>
        <c:ser>
          <c:idx val="14"/>
          <c:order val="28"/>
          <c:tx>
            <c:strRef>
              <c:f>Sheet1!$Y$1</c:f>
              <c:strCache>
                <c:ptCount val="1"/>
                <c:pt idx="0">
                  <c:v>KCMC633</c:v>
                </c:pt>
              </c:strCache>
            </c:strRef>
          </c:tx>
          <c:marker>
            <c:symbol val="none"/>
          </c:marker>
          <c:xVal>
            <c:numRef>
              <c:f>Sheet1!$Y$5:$Y$32</c:f>
              <c:numCache>
                <c:formatCode>0.0</c:formatCode>
                <c:ptCount val="28"/>
                <c:pt idx="0">
                  <c:v>0.19164955509924708</c:v>
                </c:pt>
                <c:pt idx="1">
                  <c:v>0.3750855578370979</c:v>
                </c:pt>
                <c:pt idx="2">
                  <c:v>0.5229295003422314</c:v>
                </c:pt>
                <c:pt idx="3">
                  <c:v>0.72005475701574262</c:v>
                </c:pt>
                <c:pt idx="4">
                  <c:v>0.94455852156057496</c:v>
                </c:pt>
                <c:pt idx="5">
                  <c:v>1.1745379876796715</c:v>
                </c:pt>
                <c:pt idx="6">
                  <c:v>1.4236824093086926</c:v>
                </c:pt>
                <c:pt idx="7">
                  <c:v>1.8644763860369611</c:v>
                </c:pt>
                <c:pt idx="8">
                  <c:v>2.3627652292950034</c:v>
                </c:pt>
                <c:pt idx="9">
                  <c:v>2.6502395619438741</c:v>
                </c:pt>
                <c:pt idx="10">
                  <c:v>3.1293634496919918</c:v>
                </c:pt>
                <c:pt idx="11">
                  <c:v>3.6468172484599588</c:v>
                </c:pt>
                <c:pt idx="12">
                  <c:v>4.1067761806981515</c:v>
                </c:pt>
                <c:pt idx="13">
                  <c:v>4.6433949349760439</c:v>
                </c:pt>
                <c:pt idx="14">
                  <c:v>5.1416837782340865</c:v>
                </c:pt>
                <c:pt idx="15">
                  <c:v>5.6591375770020536</c:v>
                </c:pt>
                <c:pt idx="16">
                  <c:v>6.2149212867898695</c:v>
                </c:pt>
                <c:pt idx="17">
                  <c:v>6.7296372347707054</c:v>
                </c:pt>
                <c:pt idx="18">
                  <c:v>7.2881587953456535</c:v>
                </c:pt>
                <c:pt idx="19">
                  <c:v>7.6522929500342229</c:v>
                </c:pt>
                <c:pt idx="20">
                  <c:v>8.3422313483915129</c:v>
                </c:pt>
                <c:pt idx="21">
                  <c:v>9.0321697467488029</c:v>
                </c:pt>
                <c:pt idx="22">
                  <c:v>9.6098562628336754</c:v>
                </c:pt>
                <c:pt idx="23">
                  <c:v>10.004106776180699</c:v>
                </c:pt>
                <c:pt idx="24">
                  <c:v>10.581793292265571</c:v>
                </c:pt>
                <c:pt idx="25">
                  <c:v>11.233401779603012</c:v>
                </c:pt>
                <c:pt idx="26">
                  <c:v>11.633127994524298</c:v>
                </c:pt>
                <c:pt idx="27">
                  <c:v>12.219028062970569</c:v>
                </c:pt>
              </c:numCache>
            </c:numRef>
          </c:xVal>
          <c:yVal>
            <c:numRef>
              <c:f>Sheet1!$Z$5:$Z$32</c:f>
              <c:numCache>
                <c:formatCode>0.0</c:formatCode>
                <c:ptCount val="28"/>
                <c:pt idx="0">
                  <c:v>4.6904315196998123</c:v>
                </c:pt>
                <c:pt idx="1">
                  <c:v>2.9895366218236172</c:v>
                </c:pt>
                <c:pt idx="2">
                  <c:v>2.6507620941020544</c:v>
                </c:pt>
                <c:pt idx="3">
                  <c:v>2.4554941682013505</c:v>
                </c:pt>
                <c:pt idx="4">
                  <c:v>2.2346368715083802</c:v>
                </c:pt>
                <c:pt idx="5">
                  <c:v>3.2661948829613499</c:v>
                </c:pt>
                <c:pt idx="6">
                  <c:v>2.9239766081871346</c:v>
                </c:pt>
                <c:pt idx="7">
                  <c:v>2.658396101019052</c:v>
                </c:pt>
                <c:pt idx="8">
                  <c:v>2.4691358024691357</c:v>
                </c:pt>
                <c:pt idx="9">
                  <c:v>2.4193548387096775</c:v>
                </c:pt>
                <c:pt idx="10">
                  <c:v>2.1582733812949639</c:v>
                </c:pt>
                <c:pt idx="11">
                  <c:v>2.0833333333333335</c:v>
                </c:pt>
                <c:pt idx="12">
                  <c:v>1.9607843137254901</c:v>
                </c:pt>
                <c:pt idx="13">
                  <c:v>1.9169329073482428</c:v>
                </c:pt>
                <c:pt idx="14">
                  <c:v>1.7964071856287427</c:v>
                </c:pt>
                <c:pt idx="15">
                  <c:v>1.7543859649122806</c:v>
                </c:pt>
                <c:pt idx="16">
                  <c:v>1.6304347826086958</c:v>
                </c:pt>
                <c:pt idx="17">
                  <c:v>1.5706806282722512</c:v>
                </c:pt>
                <c:pt idx="18">
                  <c:v>1.2195121951219512</c:v>
                </c:pt>
                <c:pt idx="19">
                  <c:v>1.1904761904761905</c:v>
                </c:pt>
                <c:pt idx="20">
                  <c:v>1.0822510822510822</c:v>
                </c:pt>
                <c:pt idx="21">
                  <c:v>1.0288065843621399</c:v>
                </c:pt>
                <c:pt idx="22">
                  <c:v>0.99206349206349209</c:v>
                </c:pt>
                <c:pt idx="23">
                  <c:v>0.95785440613026818</c:v>
                </c:pt>
                <c:pt idx="24">
                  <c:v>0.93283582089552242</c:v>
                </c:pt>
                <c:pt idx="25">
                  <c:v>0.85034013605442182</c:v>
                </c:pt>
                <c:pt idx="26">
                  <c:v>0.84745762711864403</c:v>
                </c:pt>
                <c:pt idx="27">
                  <c:v>0.75987841945288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C-624C-4B32-BBCC-4419364CB644}"/>
            </c:ext>
          </c:extLst>
        </c:ser>
        <c:ser>
          <c:idx val="16"/>
          <c:order val="29"/>
          <c:tx>
            <c:strRef>
              <c:f>Sheet1!$AA$1</c:f>
              <c:strCache>
                <c:ptCount val="1"/>
                <c:pt idx="0">
                  <c:v>KCMC818</c:v>
                </c:pt>
              </c:strCache>
            </c:strRef>
          </c:tx>
          <c:marker>
            <c:symbol val="none"/>
          </c:marker>
          <c:xVal>
            <c:numRef>
              <c:f>Sheet1!$AA$4:$AA$54</c:f>
              <c:numCache>
                <c:formatCode>0.0</c:formatCode>
                <c:ptCount val="51"/>
                <c:pt idx="0">
                  <c:v>8.761122518822724E-2</c:v>
                </c:pt>
                <c:pt idx="1">
                  <c:v>0.22724161533196441</c:v>
                </c:pt>
                <c:pt idx="2">
                  <c:v>0.39972621492128679</c:v>
                </c:pt>
                <c:pt idx="3">
                  <c:v>0.62970568104038327</c:v>
                </c:pt>
                <c:pt idx="4">
                  <c:v>0.87885010266940455</c:v>
                </c:pt>
                <c:pt idx="5">
                  <c:v>1.1854893908281998</c:v>
                </c:pt>
                <c:pt idx="6">
                  <c:v>1.377138945927447</c:v>
                </c:pt>
                <c:pt idx="7">
                  <c:v>1.8891170431211499</c:v>
                </c:pt>
                <c:pt idx="8">
                  <c:v>2.1355236139630391</c:v>
                </c:pt>
                <c:pt idx="9">
                  <c:v>2.3655030800821355</c:v>
                </c:pt>
                <c:pt idx="10">
                  <c:v>2.622861054072553</c:v>
                </c:pt>
                <c:pt idx="11">
                  <c:v>2.8665297741273101</c:v>
                </c:pt>
                <c:pt idx="12">
                  <c:v>3.159479808350445</c:v>
                </c:pt>
                <c:pt idx="13">
                  <c:v>3.4195756331279945</c:v>
                </c:pt>
                <c:pt idx="14">
                  <c:v>3.6878850102669403</c:v>
                </c:pt>
                <c:pt idx="15">
                  <c:v>3.9452429842573578</c:v>
                </c:pt>
                <c:pt idx="16">
                  <c:v>4.1943874058863795</c:v>
                </c:pt>
                <c:pt idx="17">
                  <c:v>4.5694729637234772</c:v>
                </c:pt>
                <c:pt idx="18">
                  <c:v>4.8213552361396301</c:v>
                </c:pt>
                <c:pt idx="19">
                  <c:v>5.0896646132785763</c:v>
                </c:pt>
                <c:pt idx="20">
                  <c:v>5.2813141683778237</c:v>
                </c:pt>
                <c:pt idx="21">
                  <c:v>5.5304585900068446</c:v>
                </c:pt>
                <c:pt idx="22">
                  <c:v>5.7987679671457908</c:v>
                </c:pt>
                <c:pt idx="23">
                  <c:v>6.0260095824777551</c:v>
                </c:pt>
                <c:pt idx="24">
                  <c:v>6.3518138261464747</c:v>
                </c:pt>
                <c:pt idx="25">
                  <c:v>6.5051334702258723</c:v>
                </c:pt>
                <c:pt idx="26">
                  <c:v>7.0499657768651609</c:v>
                </c:pt>
                <c:pt idx="27">
                  <c:v>7.3949349760438059</c:v>
                </c:pt>
                <c:pt idx="28">
                  <c:v>7.7535934291581112</c:v>
                </c:pt>
                <c:pt idx="29">
                  <c:v>8.002737850787133</c:v>
                </c:pt>
                <c:pt idx="30">
                  <c:v>8.3449691991786441</c:v>
                </c:pt>
                <c:pt idx="31">
                  <c:v>8.7556468172484596</c:v>
                </c:pt>
                <c:pt idx="32">
                  <c:v>9.0239561943874058</c:v>
                </c:pt>
                <c:pt idx="33">
                  <c:v>9.3497604380561263</c:v>
                </c:pt>
                <c:pt idx="34">
                  <c:v>9.7522245037645447</c:v>
                </c:pt>
                <c:pt idx="35">
                  <c:v>10.015058179329227</c:v>
                </c:pt>
                <c:pt idx="36">
                  <c:v>10.340862422997947</c:v>
                </c:pt>
                <c:pt idx="37">
                  <c:v>10.762491444216289</c:v>
                </c:pt>
                <c:pt idx="38">
                  <c:v>11.342915811088295</c:v>
                </c:pt>
                <c:pt idx="39">
                  <c:v>11.764544832306639</c:v>
                </c:pt>
                <c:pt idx="40">
                  <c:v>12.372347707049967</c:v>
                </c:pt>
                <c:pt idx="41">
                  <c:v>12.761122518822724</c:v>
                </c:pt>
                <c:pt idx="42">
                  <c:v>12.971937029431896</c:v>
                </c:pt>
                <c:pt idx="43">
                  <c:v>13.240246406570842</c:v>
                </c:pt>
                <c:pt idx="44">
                  <c:v>13.489390828199863</c:v>
                </c:pt>
                <c:pt idx="45">
                  <c:v>13.713894592744696</c:v>
                </c:pt>
                <c:pt idx="46">
                  <c:v>14.477754962354553</c:v>
                </c:pt>
                <c:pt idx="47">
                  <c:v>14.872005475701574</c:v>
                </c:pt>
                <c:pt idx="48">
                  <c:v>15.266255989048597</c:v>
                </c:pt>
                <c:pt idx="49">
                  <c:v>15.572895277207392</c:v>
                </c:pt>
                <c:pt idx="50">
                  <c:v>15.917864476386036</c:v>
                </c:pt>
              </c:numCache>
            </c:numRef>
          </c:xVal>
          <c:yVal>
            <c:numRef>
              <c:f>Sheet1!$AB$4:$AB$54</c:f>
              <c:numCache>
                <c:formatCode>0.0</c:formatCode>
                <c:ptCount val="51"/>
                <c:pt idx="0">
                  <c:v>5.4371465854719441</c:v>
                </c:pt>
                <c:pt idx="1">
                  <c:v>3.8729666924864445</c:v>
                </c:pt>
                <c:pt idx="2">
                  <c:v>3.3852403520649967</c:v>
                </c:pt>
                <c:pt idx="3">
                  <c:v>3.1826861871419476</c:v>
                </c:pt>
                <c:pt idx="4">
                  <c:v>3.0506406345332517</c:v>
                </c:pt>
                <c:pt idx="5">
                  <c:v>2.855511136493432</c:v>
                </c:pt>
                <c:pt idx="6">
                  <c:v>2.7382256297918945</c:v>
                </c:pt>
                <c:pt idx="7">
                  <c:v>2.4271844660194173</c:v>
                </c:pt>
                <c:pt idx="8">
                  <c:v>2.3255813953488373</c:v>
                </c:pt>
                <c:pt idx="9">
                  <c:v>1.680672268907563</c:v>
                </c:pt>
                <c:pt idx="10">
                  <c:v>2.5</c:v>
                </c:pt>
                <c:pt idx="11">
                  <c:v>2.4</c:v>
                </c:pt>
                <c:pt idx="12">
                  <c:v>3.041825095057034</c:v>
                </c:pt>
                <c:pt idx="13">
                  <c:v>2.7210884353741496</c:v>
                </c:pt>
                <c:pt idx="14">
                  <c:v>2.5316455696202529</c:v>
                </c:pt>
                <c:pt idx="15">
                  <c:v>2.4539877300613497</c:v>
                </c:pt>
                <c:pt idx="16">
                  <c:v>2.3952095808383236</c:v>
                </c:pt>
                <c:pt idx="17">
                  <c:v>2.3529411764705883</c:v>
                </c:pt>
                <c:pt idx="18">
                  <c:v>2.2099447513812152</c:v>
                </c:pt>
                <c:pt idx="19">
                  <c:v>2.1164021164021167</c:v>
                </c:pt>
                <c:pt idx="20">
                  <c:v>2</c:v>
                </c:pt>
                <c:pt idx="21">
                  <c:v>1.9323671497584543</c:v>
                </c:pt>
                <c:pt idx="22">
                  <c:v>1.8779342723004695</c:v>
                </c:pt>
                <c:pt idx="23">
                  <c:v>1.7467248908296944</c:v>
                </c:pt>
                <c:pt idx="24">
                  <c:v>1.8018018018018018</c:v>
                </c:pt>
                <c:pt idx="25">
                  <c:v>1.7543859649122806</c:v>
                </c:pt>
                <c:pt idx="26">
                  <c:v>1.7857142857142858</c:v>
                </c:pt>
                <c:pt idx="27">
                  <c:v>1.6528925619834711</c:v>
                </c:pt>
                <c:pt idx="28">
                  <c:v>1.5473887814313345</c:v>
                </c:pt>
                <c:pt idx="29">
                  <c:v>1.5325670498084289</c:v>
                </c:pt>
                <c:pt idx="30">
                  <c:v>1.4234875444839856</c:v>
                </c:pt>
                <c:pt idx="31">
                  <c:v>1.4950166112956811</c:v>
                </c:pt>
                <c:pt idx="32">
                  <c:v>1.4880952380952381</c:v>
                </c:pt>
                <c:pt idx="33">
                  <c:v>1.4224751066856332</c:v>
                </c:pt>
                <c:pt idx="34">
                  <c:v>1.3908205841446453</c:v>
                </c:pt>
                <c:pt idx="35">
                  <c:v>1.3513513513513513</c:v>
                </c:pt>
                <c:pt idx="36">
                  <c:v>1.3888888888888888</c:v>
                </c:pt>
                <c:pt idx="37">
                  <c:v>1.3333333333333333</c:v>
                </c:pt>
                <c:pt idx="38">
                  <c:v>1.2285012285012284</c:v>
                </c:pt>
                <c:pt idx="39">
                  <c:v>1.1363636363636365</c:v>
                </c:pt>
                <c:pt idx="40">
                  <c:v>0.97276264591439687</c:v>
                </c:pt>
                <c:pt idx="41">
                  <c:v>0.78864353312302837</c:v>
                </c:pt>
                <c:pt idx="42">
                  <c:v>1.1432926829268293</c:v>
                </c:pt>
                <c:pt idx="43">
                  <c:v>1.1380880121396053</c:v>
                </c:pt>
                <c:pt idx="44">
                  <c:v>1.0932944606413995</c:v>
                </c:pt>
                <c:pt idx="45">
                  <c:v>1.0729613733905579</c:v>
                </c:pt>
                <c:pt idx="46">
                  <c:v>1.0729613733905579</c:v>
                </c:pt>
                <c:pt idx="47">
                  <c:v>0.9505703422053231</c:v>
                </c:pt>
                <c:pt idx="48">
                  <c:v>0.97024579560155244</c:v>
                </c:pt>
                <c:pt idx="49">
                  <c:v>0.98944591029023754</c:v>
                </c:pt>
                <c:pt idx="50">
                  <c:v>0.96899224806201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D-624C-4B32-BBCC-4419364CB644}"/>
            </c:ext>
          </c:extLst>
        </c:ser>
        <c:ser>
          <c:idx val="17"/>
          <c:order val="30"/>
          <c:tx>
            <c:strRef>
              <c:f>Sheet1!$AC$1</c:f>
              <c:strCache>
                <c:ptCount val="1"/>
                <c:pt idx="0">
                  <c:v>KCMC912</c:v>
                </c:pt>
              </c:strCache>
            </c:strRef>
          </c:tx>
          <c:marker>
            <c:symbol val="none"/>
          </c:marker>
          <c:xVal>
            <c:numRef>
              <c:f>Sheet1!$AC$4:$AC$36</c:f>
              <c:numCache>
                <c:formatCode>0.0</c:formatCode>
                <c:ptCount val="33"/>
                <c:pt idx="0">
                  <c:v>0.13689253935660506</c:v>
                </c:pt>
                <c:pt idx="1">
                  <c:v>0.2518822724161533</c:v>
                </c:pt>
                <c:pt idx="2">
                  <c:v>0.36687200547570159</c:v>
                </c:pt>
                <c:pt idx="3">
                  <c:v>0.52019164955509922</c:v>
                </c:pt>
                <c:pt idx="4">
                  <c:v>0.67351129363449691</c:v>
                </c:pt>
                <c:pt idx="5">
                  <c:v>0.86516084873374399</c:v>
                </c:pt>
                <c:pt idx="6">
                  <c:v>1.0568104038329911</c:v>
                </c:pt>
                <c:pt idx="7">
                  <c:v>1.3251197809719371</c:v>
                </c:pt>
                <c:pt idx="8">
                  <c:v>1.6317590691307324</c:v>
                </c:pt>
                <c:pt idx="9">
                  <c:v>1.8809034907597535</c:v>
                </c:pt>
                <c:pt idx="10">
                  <c:v>2.1492128678986995</c:v>
                </c:pt>
                <c:pt idx="11">
                  <c:v>2.4284736481861739</c:v>
                </c:pt>
                <c:pt idx="12">
                  <c:v>2.7159479808350446</c:v>
                </c:pt>
                <c:pt idx="13">
                  <c:v>3.030800821355236</c:v>
                </c:pt>
                <c:pt idx="14">
                  <c:v>3.3949349760438055</c:v>
                </c:pt>
                <c:pt idx="15">
                  <c:v>3.7399041752224504</c:v>
                </c:pt>
                <c:pt idx="16">
                  <c:v>4.084873374401095</c:v>
                </c:pt>
                <c:pt idx="17">
                  <c:v>4.4106776180698155</c:v>
                </c:pt>
                <c:pt idx="18">
                  <c:v>4.7364818617385351</c:v>
                </c:pt>
                <c:pt idx="19">
                  <c:v>5.0650239561943877</c:v>
                </c:pt>
                <c:pt idx="20">
                  <c:v>5.4099931553730318</c:v>
                </c:pt>
                <c:pt idx="21">
                  <c:v>5.7248459958932241</c:v>
                </c:pt>
                <c:pt idx="22">
                  <c:v>6.020533880903491</c:v>
                </c:pt>
                <c:pt idx="23">
                  <c:v>6.3846680355920604</c:v>
                </c:pt>
                <c:pt idx="24">
                  <c:v>6.7296372347707054</c:v>
                </c:pt>
                <c:pt idx="25">
                  <c:v>7.055441478439425</c:v>
                </c:pt>
                <c:pt idx="26">
                  <c:v>7.40041067761807</c:v>
                </c:pt>
                <c:pt idx="27">
                  <c:v>7.8329911019849421</c:v>
                </c:pt>
                <c:pt idx="28">
                  <c:v>8.254620123203285</c:v>
                </c:pt>
                <c:pt idx="29">
                  <c:v>8.6762491444216288</c:v>
                </c:pt>
                <c:pt idx="30">
                  <c:v>9.0787132101300472</c:v>
                </c:pt>
                <c:pt idx="31">
                  <c:v>9.500342231348391</c:v>
                </c:pt>
                <c:pt idx="32">
                  <c:v>9.8069815195071861</c:v>
                </c:pt>
              </c:numCache>
            </c:numRef>
          </c:xVal>
          <c:yVal>
            <c:numRef>
              <c:f>Sheet1!$AD$4:$AD$36</c:f>
              <c:numCache>
                <c:formatCode>0.0</c:formatCode>
                <c:ptCount val="33"/>
                <c:pt idx="0">
                  <c:v>4.9682034976152627</c:v>
                </c:pt>
                <c:pt idx="1">
                  <c:v>4.1254125412541258</c:v>
                </c:pt>
                <c:pt idx="2">
                  <c:v>3.834355828220859</c:v>
                </c:pt>
                <c:pt idx="3">
                  <c:v>3.4106412005457027</c:v>
                </c:pt>
                <c:pt idx="4">
                  <c:v>3.1605562579013906</c:v>
                </c:pt>
                <c:pt idx="5">
                  <c:v>2.9832935560859184</c:v>
                </c:pt>
                <c:pt idx="6">
                  <c:v>3.0066145520144318</c:v>
                </c:pt>
                <c:pt idx="7">
                  <c:v>3.3575825405707889</c:v>
                </c:pt>
                <c:pt idx="8">
                  <c:v>3.7393162393162394</c:v>
                </c:pt>
                <c:pt idx="9">
                  <c:v>3.4364261168384878</c:v>
                </c:pt>
                <c:pt idx="10">
                  <c:v>4.3478260869565215</c:v>
                </c:pt>
                <c:pt idx="11">
                  <c:v>4.1284403669724767</c:v>
                </c:pt>
                <c:pt idx="12">
                  <c:v>3.3333333333333335</c:v>
                </c:pt>
                <c:pt idx="13">
                  <c:v>3.7037037037037037</c:v>
                </c:pt>
                <c:pt idx="14">
                  <c:v>3.5019455252918288</c:v>
                </c:pt>
                <c:pt idx="15">
                  <c:v>3.3088235294117649</c:v>
                </c:pt>
                <c:pt idx="16">
                  <c:v>3.2142857142857144</c:v>
                </c:pt>
                <c:pt idx="17">
                  <c:v>3.0716723549488054</c:v>
                </c:pt>
                <c:pt idx="18">
                  <c:v>2.912621359223301</c:v>
                </c:pt>
                <c:pt idx="19">
                  <c:v>2.8037383177570092</c:v>
                </c:pt>
                <c:pt idx="20">
                  <c:v>2.7190332326283988</c:v>
                </c:pt>
                <c:pt idx="21">
                  <c:v>2.5862068965517242</c:v>
                </c:pt>
                <c:pt idx="22">
                  <c:v>2.5906735751295336</c:v>
                </c:pt>
                <c:pt idx="23">
                  <c:v>2.5316455696202533</c:v>
                </c:pt>
                <c:pt idx="24">
                  <c:v>2.6178010471204187</c:v>
                </c:pt>
                <c:pt idx="25">
                  <c:v>2.5641025641025643</c:v>
                </c:pt>
                <c:pt idx="26">
                  <c:v>2.5</c:v>
                </c:pt>
                <c:pt idx="27">
                  <c:v>2.3809523809523809</c:v>
                </c:pt>
                <c:pt idx="28">
                  <c:v>2.2321428571428572</c:v>
                </c:pt>
                <c:pt idx="29">
                  <c:v>1.9607843137254901</c:v>
                </c:pt>
                <c:pt idx="30">
                  <c:v>1.7985611510791366</c:v>
                </c:pt>
                <c:pt idx="31">
                  <c:v>1.6129032258064515</c:v>
                </c:pt>
                <c:pt idx="32">
                  <c:v>1.49700598802395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E-624C-4B32-BBCC-4419364CB644}"/>
            </c:ext>
          </c:extLst>
        </c:ser>
        <c:ser>
          <c:idx val="18"/>
          <c:order val="31"/>
          <c:tx>
            <c:strRef>
              <c:f>Sheet1!$AE$1</c:f>
              <c:strCache>
                <c:ptCount val="1"/>
                <c:pt idx="0">
                  <c:v>KCMC1078</c:v>
                </c:pt>
              </c:strCache>
            </c:strRef>
          </c:tx>
          <c:marker>
            <c:symbol val="none"/>
          </c:marker>
          <c:xVal>
            <c:numRef>
              <c:f>Sheet1!$AE$6:$AE$52</c:f>
              <c:numCache>
                <c:formatCode>0.0</c:formatCode>
                <c:ptCount val="47"/>
                <c:pt idx="0">
                  <c:v>0.2135523613963039</c:v>
                </c:pt>
                <c:pt idx="1">
                  <c:v>0.31485284052019163</c:v>
                </c:pt>
                <c:pt idx="2">
                  <c:v>0.48459958932238195</c:v>
                </c:pt>
                <c:pt idx="3">
                  <c:v>0.62149212867898695</c:v>
                </c:pt>
                <c:pt idx="4">
                  <c:v>0.75564681724845995</c:v>
                </c:pt>
                <c:pt idx="5">
                  <c:v>0.88980150581793294</c:v>
                </c:pt>
                <c:pt idx="6">
                  <c:v>0.99383983572895274</c:v>
                </c:pt>
                <c:pt idx="7">
                  <c:v>1.1526351813826146</c:v>
                </c:pt>
                <c:pt idx="8">
                  <c:v>1.2922655715263518</c:v>
                </c:pt>
                <c:pt idx="9">
                  <c:v>1.5414099931553731</c:v>
                </c:pt>
                <c:pt idx="10">
                  <c:v>1.7905544147843941</c:v>
                </c:pt>
                <c:pt idx="11">
                  <c:v>1.9055441478439425</c:v>
                </c:pt>
                <c:pt idx="12">
                  <c:v>2.1355236139630391</c:v>
                </c:pt>
                <c:pt idx="13">
                  <c:v>2.3271731690622861</c:v>
                </c:pt>
                <c:pt idx="14">
                  <c:v>2.5872689938398357</c:v>
                </c:pt>
                <c:pt idx="15">
                  <c:v>2.7624914442162902</c:v>
                </c:pt>
                <c:pt idx="16">
                  <c:v>2.9787816563997263</c:v>
                </c:pt>
                <c:pt idx="17">
                  <c:v>3.1868583162217661</c:v>
                </c:pt>
                <c:pt idx="18">
                  <c:v>3.4360027378507869</c:v>
                </c:pt>
                <c:pt idx="19">
                  <c:v>3.6030116358658453</c:v>
                </c:pt>
                <c:pt idx="20">
                  <c:v>3.8028747433264889</c:v>
                </c:pt>
                <c:pt idx="21">
                  <c:v>3.9835728952772076</c:v>
                </c:pt>
                <c:pt idx="22">
                  <c:v>4.1971252566735116</c:v>
                </c:pt>
                <c:pt idx="23">
                  <c:v>4.4818617385352502</c:v>
                </c:pt>
                <c:pt idx="24">
                  <c:v>4.684462696783025</c:v>
                </c:pt>
                <c:pt idx="25">
                  <c:v>4.9336071184120467</c:v>
                </c:pt>
                <c:pt idx="26">
                  <c:v>5.1909650924024637</c:v>
                </c:pt>
                <c:pt idx="27">
                  <c:v>5.546885694729637</c:v>
                </c:pt>
                <c:pt idx="28">
                  <c:v>5.9000684462696782</c:v>
                </c:pt>
                <c:pt idx="29">
                  <c:v>6.1409993155373028</c:v>
                </c:pt>
                <c:pt idx="30">
                  <c:v>6.4859685147159478</c:v>
                </c:pt>
                <c:pt idx="31">
                  <c:v>6.8199863107460645</c:v>
                </c:pt>
                <c:pt idx="32">
                  <c:v>7.1457905544147842</c:v>
                </c:pt>
                <c:pt idx="33">
                  <c:v>7.4715947980835047</c:v>
                </c:pt>
                <c:pt idx="34">
                  <c:v>7.8001368925393564</c:v>
                </c:pt>
                <c:pt idx="35">
                  <c:v>8.1259411362080769</c:v>
                </c:pt>
                <c:pt idx="36">
                  <c:v>8.4681724845995898</c:v>
                </c:pt>
                <c:pt idx="37">
                  <c:v>8.7939767282683086</c:v>
                </c:pt>
                <c:pt idx="38">
                  <c:v>9.1389459274469544</c:v>
                </c:pt>
                <c:pt idx="39">
                  <c:v>9.5140314852840522</c:v>
                </c:pt>
                <c:pt idx="40">
                  <c:v>9.897330595482547</c:v>
                </c:pt>
                <c:pt idx="41">
                  <c:v>10.28062970568104</c:v>
                </c:pt>
                <c:pt idx="42">
                  <c:v>10.587268993839835</c:v>
                </c:pt>
                <c:pt idx="43">
                  <c:v>10.932238193018481</c:v>
                </c:pt>
                <c:pt idx="44">
                  <c:v>11.238877481177276</c:v>
                </c:pt>
                <c:pt idx="45">
                  <c:v>11.515400410677618</c:v>
                </c:pt>
                <c:pt idx="46">
                  <c:v>11.841204654346338</c:v>
                </c:pt>
              </c:numCache>
            </c:numRef>
          </c:xVal>
          <c:yVal>
            <c:numRef>
              <c:f>Sheet1!$AF$6:$AF$52</c:f>
              <c:numCache>
                <c:formatCode>0.0</c:formatCode>
                <c:ptCount val="47"/>
                <c:pt idx="0">
                  <c:v>4.0916530278232406</c:v>
                </c:pt>
                <c:pt idx="1">
                  <c:v>2.6917900403768509</c:v>
                </c:pt>
                <c:pt idx="2">
                  <c:v>2.3310023310023311</c:v>
                </c:pt>
                <c:pt idx="5">
                  <c:v>2.0533880903490758</c:v>
                </c:pt>
                <c:pt idx="6">
                  <c:v>2.0151133501259446</c:v>
                </c:pt>
                <c:pt idx="7">
                  <c:v>1.9851116625310175</c:v>
                </c:pt>
                <c:pt idx="8">
                  <c:v>1.9636720667648502</c:v>
                </c:pt>
                <c:pt idx="9">
                  <c:v>1.8018018018018018</c:v>
                </c:pt>
                <c:pt idx="10">
                  <c:v>1.7094017094017095</c:v>
                </c:pt>
                <c:pt idx="12">
                  <c:v>2.0161290322580645</c:v>
                </c:pt>
                <c:pt idx="13">
                  <c:v>2.3622047244094491</c:v>
                </c:pt>
                <c:pt idx="14">
                  <c:v>2.2058823529411766</c:v>
                </c:pt>
                <c:pt idx="15">
                  <c:v>2.7777777777777777</c:v>
                </c:pt>
                <c:pt idx="16">
                  <c:v>2.8571428571428572</c:v>
                </c:pt>
                <c:pt idx="17">
                  <c:v>2.7491408934707904</c:v>
                </c:pt>
                <c:pt idx="19">
                  <c:v>2.622950819672131</c:v>
                </c:pt>
                <c:pt idx="20">
                  <c:v>2.5316455696202529</c:v>
                </c:pt>
                <c:pt idx="21">
                  <c:v>2.5</c:v>
                </c:pt>
                <c:pt idx="24">
                  <c:v>2.2857142857142856</c:v>
                </c:pt>
                <c:pt idx="25">
                  <c:v>2.2099447513812152</c:v>
                </c:pt>
                <c:pt idx="26">
                  <c:v>2.1857923497267757</c:v>
                </c:pt>
                <c:pt idx="27">
                  <c:v>2.0202020202020203</c:v>
                </c:pt>
                <c:pt idx="28">
                  <c:v>1.9753086419753085</c:v>
                </c:pt>
                <c:pt idx="29">
                  <c:v>1.9801980198019802</c:v>
                </c:pt>
                <c:pt idx="30">
                  <c:v>1.8867924528301887</c:v>
                </c:pt>
                <c:pt idx="31">
                  <c:v>1.8099547511312215</c:v>
                </c:pt>
                <c:pt idx="32">
                  <c:v>1.9650655021834063</c:v>
                </c:pt>
                <c:pt idx="33">
                  <c:v>1.9565217391304348</c:v>
                </c:pt>
                <c:pt idx="34">
                  <c:v>1.8367346938775511</c:v>
                </c:pt>
                <c:pt idx="35">
                  <c:v>1.9083969465648856</c:v>
                </c:pt>
                <c:pt idx="36">
                  <c:v>1.8796992481203008</c:v>
                </c:pt>
                <c:pt idx="37">
                  <c:v>1.8450184501845017</c:v>
                </c:pt>
                <c:pt idx="38">
                  <c:v>1.7605633802816902</c:v>
                </c:pt>
                <c:pt idx="39">
                  <c:v>1.7006802721088436</c:v>
                </c:pt>
                <c:pt idx="40">
                  <c:v>2.0226537216828482</c:v>
                </c:pt>
                <c:pt idx="41">
                  <c:v>2.3847376788553261</c:v>
                </c:pt>
                <c:pt idx="42">
                  <c:v>2.1739130434782608</c:v>
                </c:pt>
                <c:pt idx="43">
                  <c:v>2.1246458923512748</c:v>
                </c:pt>
                <c:pt idx="44">
                  <c:v>2.1246458923512748</c:v>
                </c:pt>
                <c:pt idx="45">
                  <c:v>2.2905759162303663</c:v>
                </c:pt>
                <c:pt idx="46">
                  <c:v>2.1237864077669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F-624C-4B32-BBCC-4419364CB644}"/>
            </c:ext>
          </c:extLst>
        </c:ser>
        <c:ser>
          <c:idx val="8"/>
          <c:order val="32"/>
          <c:tx>
            <c:v>Reference upper</c:v>
          </c:tx>
          <c:spPr>
            <a:ln w="381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Sheet1!$AH$3:$AH$16</c:f>
              <c:numCache>
                <c:formatCode>General</c:formatCode>
                <c:ptCount val="1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</c:numCache>
            </c:numRef>
          </c:xVal>
          <c:yVal>
            <c:numRef>
              <c:f>Sheet1!$AI$3:$AI$16</c:f>
              <c:numCache>
                <c:formatCode>General</c:formatCode>
                <c:ptCount val="14"/>
                <c:pt idx="0">
                  <c:v>11.5</c:v>
                </c:pt>
                <c:pt idx="1">
                  <c:v>6.7</c:v>
                </c:pt>
                <c:pt idx="2">
                  <c:v>5.6999999999999993</c:v>
                </c:pt>
                <c:pt idx="3">
                  <c:v>5.2</c:v>
                </c:pt>
                <c:pt idx="4">
                  <c:v>4.8</c:v>
                </c:pt>
                <c:pt idx="5">
                  <c:v>4.4000000000000004</c:v>
                </c:pt>
                <c:pt idx="6">
                  <c:v>4</c:v>
                </c:pt>
                <c:pt idx="7">
                  <c:v>3.9000000000000004</c:v>
                </c:pt>
                <c:pt idx="8">
                  <c:v>3.5</c:v>
                </c:pt>
                <c:pt idx="9">
                  <c:v>3.3</c:v>
                </c:pt>
                <c:pt idx="10">
                  <c:v>3.1</c:v>
                </c:pt>
                <c:pt idx="11">
                  <c:v>3</c:v>
                </c:pt>
                <c:pt idx="12">
                  <c:v>2.8</c:v>
                </c:pt>
                <c:pt idx="13">
                  <c:v>2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0-624C-4B32-BBCC-4419364CB644}"/>
            </c:ext>
          </c:extLst>
        </c:ser>
        <c:ser>
          <c:idx val="9"/>
          <c:order val="33"/>
          <c:tx>
            <c:v>Reference lower</c:v>
          </c:tx>
          <c:spPr>
            <a:ln w="3810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Sheet1!$AH$3:$AH$16</c:f>
              <c:numCache>
                <c:formatCode>General</c:formatCode>
                <c:ptCount val="14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5</c:v>
                </c:pt>
                <c:pt idx="7">
                  <c:v>6</c:v>
                </c:pt>
                <c:pt idx="8">
                  <c:v>7</c:v>
                </c:pt>
                <c:pt idx="9">
                  <c:v>8</c:v>
                </c:pt>
                <c:pt idx="10">
                  <c:v>9</c:v>
                </c:pt>
                <c:pt idx="11">
                  <c:v>10</c:v>
                </c:pt>
                <c:pt idx="12">
                  <c:v>11</c:v>
                </c:pt>
                <c:pt idx="13">
                  <c:v>12</c:v>
                </c:pt>
              </c:numCache>
            </c:numRef>
          </c:xVal>
          <c:yVal>
            <c:numRef>
              <c:f>Sheet1!$AJ$3:$AJ$16</c:f>
              <c:numCache>
                <c:formatCode>General</c:formatCode>
                <c:ptCount val="14"/>
                <c:pt idx="0">
                  <c:v>5.8999999999999995</c:v>
                </c:pt>
                <c:pt idx="1">
                  <c:v>3.7</c:v>
                </c:pt>
                <c:pt idx="2">
                  <c:v>3.4999999999999996</c:v>
                </c:pt>
                <c:pt idx="3">
                  <c:v>3.4</c:v>
                </c:pt>
                <c:pt idx="4">
                  <c:v>3.2</c:v>
                </c:pt>
                <c:pt idx="5">
                  <c:v>3</c:v>
                </c:pt>
                <c:pt idx="6">
                  <c:v>2.8</c:v>
                </c:pt>
                <c:pt idx="7">
                  <c:v>2.5</c:v>
                </c:pt>
                <c:pt idx="8">
                  <c:v>2.5</c:v>
                </c:pt>
                <c:pt idx="9">
                  <c:v>2.2999999999999998</c:v>
                </c:pt>
                <c:pt idx="10">
                  <c:v>2.1</c:v>
                </c:pt>
                <c:pt idx="11">
                  <c:v>2</c:v>
                </c:pt>
                <c:pt idx="12">
                  <c:v>1.7999999999999998</c:v>
                </c:pt>
                <c:pt idx="13">
                  <c:v>1.700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21-624C-4B32-BBCC-4419364CB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7198944"/>
        <c:axId val="2137196032"/>
      </c:scatterChart>
      <c:valAx>
        <c:axId val="2137198944"/>
        <c:scaling>
          <c:orientation val="minMax"/>
          <c:max val="18"/>
          <c:min val="2"/>
        </c:scaling>
        <c:delete val="0"/>
        <c:axPos val="b"/>
        <c:numFmt formatCode="#,##0_);[Red]\(#,##0\)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137196032"/>
        <c:crosses val="autoZero"/>
        <c:crossBetween val="midCat"/>
        <c:majorUnit val="4"/>
      </c:valAx>
      <c:valAx>
        <c:axId val="2137196032"/>
        <c:scaling>
          <c:orientation val="minMax"/>
          <c:max val="10"/>
        </c:scaling>
        <c:delete val="1"/>
        <c:axPos val="l"/>
        <c:numFmt formatCode="0.0" sourceLinked="1"/>
        <c:majorTickMark val="out"/>
        <c:minorTickMark val="none"/>
        <c:tickLblPos val="nextTo"/>
        <c:crossAx val="2137198944"/>
        <c:crosses val="autoZero"/>
        <c:crossBetween val="midCat"/>
        <c:majorUnit val="2"/>
      </c:valAx>
    </c:plotArea>
    <c:plotVisOnly val="1"/>
    <c:dispBlanksAs val="gap"/>
    <c:showDLblsOverMax val="0"/>
    <c:extLst/>
  </c:chart>
  <c:spPr>
    <a:ln w="19050">
      <a:noFill/>
    </a:ln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93915</xdr:colOff>
      <xdr:row>4</xdr:row>
      <xdr:rowOff>49937</xdr:rowOff>
    </xdr:from>
    <xdr:to>
      <xdr:col>9</xdr:col>
      <xdr:colOff>11207</xdr:colOff>
      <xdr:row>25</xdr:row>
      <xdr:rowOff>23210</xdr:rowOff>
    </xdr:to>
    <xdr:graphicFrame macro="">
      <xdr:nvGraphicFramePr>
        <xdr:cNvPr id="18" name="グラフ 17">
          <a:extLst>
            <a:ext uri="{FF2B5EF4-FFF2-40B4-BE49-F238E27FC236}">
              <a16:creationId xmlns:a16="http://schemas.microsoft.com/office/drawing/2014/main" id="{60D59BB2-2DD8-4AB6-B0F5-6878646958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4</xdr:row>
      <xdr:rowOff>56030</xdr:rowOff>
    </xdr:from>
    <xdr:to>
      <xdr:col>22</xdr:col>
      <xdr:colOff>380999</xdr:colOff>
      <xdr:row>25</xdr:row>
      <xdr:rowOff>2930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D74CEF1-07AF-47DD-B902-1165F322C2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6B61B-B51D-4971-BC01-49F4ABFC2019}">
  <dimension ref="A1:AN76"/>
  <sheetViews>
    <sheetView tabSelected="1" zoomScale="85" zoomScaleNormal="85" workbookViewId="0"/>
  </sheetViews>
  <sheetFormatPr defaultRowHeight="18.75" x14ac:dyDescent="0.4"/>
  <cols>
    <col min="1" max="32" width="5" style="1" customWidth="1"/>
    <col min="33" max="33" width="5.125" style="1" customWidth="1"/>
    <col min="34" max="36" width="5" style="1" customWidth="1"/>
    <col min="37" max="129" width="5.125" customWidth="1"/>
  </cols>
  <sheetData>
    <row r="1" spans="1:36" x14ac:dyDescent="0.4">
      <c r="A1" s="1" t="s">
        <v>0</v>
      </c>
      <c r="C1" s="1" t="s">
        <v>3</v>
      </c>
      <c r="E1" s="1" t="s">
        <v>4</v>
      </c>
      <c r="G1" s="1" t="s">
        <v>5</v>
      </c>
      <c r="I1" s="1" t="s">
        <v>6</v>
      </c>
      <c r="K1" s="1" t="s">
        <v>7</v>
      </c>
      <c r="M1" s="1" t="s">
        <v>8</v>
      </c>
      <c r="O1" s="1" t="s">
        <v>9</v>
      </c>
      <c r="Q1" s="1" t="s">
        <v>10</v>
      </c>
      <c r="S1" s="1" t="s">
        <v>11</v>
      </c>
      <c r="U1" s="1" t="s">
        <v>12</v>
      </c>
      <c r="W1" s="1" t="s">
        <v>13</v>
      </c>
      <c r="Y1" s="1" t="s">
        <v>15</v>
      </c>
      <c r="AA1" s="1" t="s">
        <v>16</v>
      </c>
      <c r="AC1" s="1" t="s">
        <v>17</v>
      </c>
      <c r="AE1" s="1" t="s">
        <v>18</v>
      </c>
      <c r="AH1" s="1" t="s">
        <v>22</v>
      </c>
    </row>
    <row r="2" spans="1:36" x14ac:dyDescent="0.4">
      <c r="A2" s="1" t="s">
        <v>1</v>
      </c>
      <c r="B2" s="1" t="s">
        <v>2</v>
      </c>
      <c r="C2" s="1" t="s">
        <v>1</v>
      </c>
      <c r="D2" s="1" t="s">
        <v>2</v>
      </c>
      <c r="E2" s="1" t="s">
        <v>1</v>
      </c>
      <c r="F2" s="1" t="s">
        <v>2</v>
      </c>
      <c r="G2" s="1" t="s">
        <v>1</v>
      </c>
      <c r="H2" s="1" t="s">
        <v>2</v>
      </c>
      <c r="I2" s="1" t="s">
        <v>1</v>
      </c>
      <c r="J2" s="1" t="s">
        <v>2</v>
      </c>
      <c r="K2" s="1" t="s">
        <v>1</v>
      </c>
      <c r="L2" s="1" t="s">
        <v>2</v>
      </c>
      <c r="M2" s="1" t="s">
        <v>1</v>
      </c>
      <c r="N2" s="1" t="s">
        <v>2</v>
      </c>
      <c r="O2" s="1" t="s">
        <v>1</v>
      </c>
      <c r="P2" s="1" t="s">
        <v>2</v>
      </c>
      <c r="Q2" s="1" t="s">
        <v>1</v>
      </c>
      <c r="R2" s="1" t="s">
        <v>2</v>
      </c>
      <c r="S2" s="1" t="s">
        <v>1</v>
      </c>
      <c r="T2" s="1" t="s">
        <v>2</v>
      </c>
      <c r="U2" s="1" t="s">
        <v>1</v>
      </c>
      <c r="V2" s="1" t="s">
        <v>2</v>
      </c>
      <c r="W2" s="1" t="s">
        <v>1</v>
      </c>
      <c r="X2" s="1" t="s">
        <v>2</v>
      </c>
      <c r="Y2" s="1" t="s">
        <v>1</v>
      </c>
      <c r="Z2" s="1" t="s">
        <v>2</v>
      </c>
      <c r="AA2" s="1" t="s">
        <v>1</v>
      </c>
      <c r="AB2" s="1" t="s">
        <v>2</v>
      </c>
      <c r="AC2" s="1" t="s">
        <v>1</v>
      </c>
      <c r="AD2" s="1" t="s">
        <v>2</v>
      </c>
      <c r="AE2" s="1" t="s">
        <v>1</v>
      </c>
      <c r="AF2" s="1" t="s">
        <v>2</v>
      </c>
      <c r="AH2" s="1" t="s">
        <v>19</v>
      </c>
      <c r="AI2" s="1" t="s">
        <v>20</v>
      </c>
      <c r="AJ2" s="1" t="s">
        <v>21</v>
      </c>
    </row>
    <row r="3" spans="1:36" x14ac:dyDescent="0.4">
      <c r="A3" s="2">
        <v>0.13689253935660506</v>
      </c>
      <c r="B3" s="2">
        <v>2.7644673792849241</v>
      </c>
      <c r="C3" s="2">
        <v>9.3086926762491445E-2</v>
      </c>
      <c r="D3" s="2"/>
      <c r="E3" s="2">
        <v>9.6043805612594113</v>
      </c>
      <c r="F3" s="2">
        <v>0.95238095238095233</v>
      </c>
      <c r="G3" s="2">
        <v>0.17796030116358658</v>
      </c>
      <c r="H3" s="2">
        <v>3.9936102236421727</v>
      </c>
      <c r="I3" s="2">
        <v>0.10130047912388775</v>
      </c>
      <c r="J3" s="2"/>
      <c r="K3" s="2">
        <v>0.10130047912388775</v>
      </c>
      <c r="L3" s="2">
        <v>6.6916488222698067</v>
      </c>
      <c r="M3" s="2">
        <v>7.3921971252566734E-2</v>
      </c>
      <c r="N3" s="2">
        <v>5.2994170641229461</v>
      </c>
      <c r="O3" s="2">
        <v>4.6707734428473646</v>
      </c>
      <c r="P3" s="2">
        <v>2</v>
      </c>
      <c r="Q3" s="2">
        <v>3.2854209445585217E-2</v>
      </c>
      <c r="R3" s="2"/>
      <c r="S3" s="2">
        <v>5.2019164955509928E-2</v>
      </c>
      <c r="T3" s="2"/>
      <c r="U3" s="2">
        <v>3.8329911019849415E-2</v>
      </c>
      <c r="V3" s="2"/>
      <c r="W3" s="2">
        <v>5.2019164955509928E-2</v>
      </c>
      <c r="X3" s="2"/>
      <c r="Y3" s="2">
        <v>5.7494866529774126E-2</v>
      </c>
      <c r="Z3" s="2"/>
      <c r="AA3" s="2">
        <v>3.2854209445585217E-2</v>
      </c>
      <c r="AB3" s="2"/>
      <c r="AC3" s="2">
        <v>7.939767282683094E-2</v>
      </c>
      <c r="AD3" s="2"/>
      <c r="AE3" s="2">
        <v>4.1067761806981518E-2</v>
      </c>
      <c r="AF3" s="2"/>
      <c r="AH3" s="1">
        <v>0</v>
      </c>
      <c r="AI3" s="1">
        <v>11.5</v>
      </c>
      <c r="AJ3" s="1">
        <v>5.8999999999999995</v>
      </c>
    </row>
    <row r="4" spans="1:36" x14ac:dyDescent="0.4">
      <c r="A4" s="2">
        <v>0.2135523613963039</v>
      </c>
      <c r="B4" s="2">
        <v>2.3584905660377355</v>
      </c>
      <c r="C4" s="2">
        <v>0.24366872005475701</v>
      </c>
      <c r="D4" s="2">
        <v>2.6990553306342782</v>
      </c>
      <c r="E4" s="2">
        <v>9.6892539356605063</v>
      </c>
      <c r="F4" s="2">
        <v>0.94339622641509435</v>
      </c>
      <c r="G4" s="2">
        <v>0.27378507871321012</v>
      </c>
      <c r="H4" s="2">
        <v>3.5816618911174785</v>
      </c>
      <c r="I4" s="2">
        <v>0.18617385352498289</v>
      </c>
      <c r="J4" s="2">
        <v>4.8820179007323032</v>
      </c>
      <c r="K4" s="2">
        <v>0.17796030116358658</v>
      </c>
      <c r="L4" s="2">
        <v>6.9060773480662991</v>
      </c>
      <c r="M4" s="2">
        <v>0.11225188227241616</v>
      </c>
      <c r="N4" s="2">
        <v>4.7573739295908659</v>
      </c>
      <c r="O4" s="2">
        <v>4.8240930869267622</v>
      </c>
      <c r="P4" s="2">
        <v>1.9886363636363635</v>
      </c>
      <c r="Q4" s="2">
        <v>6.2970568104038324E-2</v>
      </c>
      <c r="R4" s="2">
        <v>3.7878787878787881</v>
      </c>
      <c r="S4" s="2">
        <v>0.17248459958932238</v>
      </c>
      <c r="T4" s="2">
        <v>3.125</v>
      </c>
      <c r="U4" s="2">
        <v>7.665982203969883E-2</v>
      </c>
      <c r="V4" s="2">
        <v>4.7169811320754711</v>
      </c>
      <c r="W4" s="2">
        <v>0.10130047912388775</v>
      </c>
      <c r="X4" s="2">
        <v>3.9914848323576368</v>
      </c>
      <c r="Y4" s="2">
        <v>0.13689253935660506</v>
      </c>
      <c r="Z4" s="2"/>
      <c r="AA4" s="2">
        <v>8.761122518822724E-2</v>
      </c>
      <c r="AB4" s="2">
        <v>5.4371465854719441</v>
      </c>
      <c r="AC4" s="2">
        <v>0.13689253935660506</v>
      </c>
      <c r="AD4" s="2">
        <v>4.9682034976152627</v>
      </c>
      <c r="AE4" s="2">
        <v>6.0232717316906229E-2</v>
      </c>
      <c r="AF4" s="2"/>
      <c r="AH4" s="1">
        <v>0.5</v>
      </c>
      <c r="AI4" s="1">
        <v>6.7</v>
      </c>
      <c r="AJ4" s="1">
        <v>3.7</v>
      </c>
    </row>
    <row r="5" spans="1:36" x14ac:dyDescent="0.4">
      <c r="A5" s="2">
        <v>0.26283367556468173</v>
      </c>
      <c r="B5" s="2">
        <v>2.9828486204325131</v>
      </c>
      <c r="C5" s="2">
        <v>0.32032854209445583</v>
      </c>
      <c r="D5" s="2">
        <v>2.5873221216041395</v>
      </c>
      <c r="E5" s="2">
        <v>9.765913757700206</v>
      </c>
      <c r="F5" s="2">
        <v>1.2307692307692308</v>
      </c>
      <c r="G5" s="2">
        <v>0.40793976728268311</v>
      </c>
      <c r="H5" s="2">
        <v>3.2722513089005236</v>
      </c>
      <c r="I5" s="2">
        <v>0.26283367556468173</v>
      </c>
      <c r="J5" s="2">
        <v>4.2735042735042734</v>
      </c>
      <c r="K5" s="2">
        <v>0.32854209445585214</v>
      </c>
      <c r="L5" s="2">
        <v>6.1728395061728394</v>
      </c>
      <c r="M5" s="2">
        <v>0.1971252566735113</v>
      </c>
      <c r="N5" s="2">
        <v>5.1546391752577323</v>
      </c>
      <c r="O5" s="2">
        <v>5.2429842573579739</v>
      </c>
      <c r="P5" s="2">
        <v>2.150537634408602</v>
      </c>
      <c r="Q5" s="2">
        <v>0.1971252566735113</v>
      </c>
      <c r="R5" s="2">
        <v>2.358490566037736</v>
      </c>
      <c r="S5" s="2">
        <v>0.24914442162902123</v>
      </c>
      <c r="T5" s="2">
        <v>2.7739251040221915</v>
      </c>
      <c r="U5" s="2">
        <v>0.17248459958932238</v>
      </c>
      <c r="V5" s="2">
        <v>3.3167495854063018</v>
      </c>
      <c r="W5" s="2">
        <v>0.1971252566735113</v>
      </c>
      <c r="X5" s="2">
        <v>3.1982942430703623</v>
      </c>
      <c r="Y5" s="2">
        <v>0.19164955509924708</v>
      </c>
      <c r="Z5" s="2">
        <v>4.6904315196998123</v>
      </c>
      <c r="AA5" s="2">
        <v>0.22724161533196441</v>
      </c>
      <c r="AB5" s="2">
        <v>3.8729666924864445</v>
      </c>
      <c r="AC5" s="2">
        <v>0.2518822724161533</v>
      </c>
      <c r="AD5" s="2">
        <v>4.1254125412541258</v>
      </c>
      <c r="AE5" s="2">
        <v>0.13689253935660506</v>
      </c>
      <c r="AF5" s="2"/>
      <c r="AH5" s="1">
        <v>1</v>
      </c>
      <c r="AI5" s="1">
        <v>5.6999999999999993</v>
      </c>
      <c r="AJ5" s="1">
        <v>3.4999999999999996</v>
      </c>
    </row>
    <row r="6" spans="1:36" x14ac:dyDescent="0.4">
      <c r="A6" s="2">
        <v>0.43531827515400412</v>
      </c>
      <c r="B6" s="2">
        <v>3.2894736842105265</v>
      </c>
      <c r="C6" s="2">
        <v>0.39698836413415467</v>
      </c>
      <c r="D6" s="2">
        <v>2.4213075060532687</v>
      </c>
      <c r="E6" s="2">
        <v>10.11088295687885</v>
      </c>
      <c r="F6" s="2">
        <v>1.1730205278592374</v>
      </c>
      <c r="G6" s="2">
        <v>0.56947296372347711</v>
      </c>
      <c r="H6" s="2">
        <v>3.0229746070133015</v>
      </c>
      <c r="I6" s="2">
        <v>0.39698836413415467</v>
      </c>
      <c r="J6" s="2">
        <v>2.9726516052318668</v>
      </c>
      <c r="K6" s="2">
        <v>0.40520191649555098</v>
      </c>
      <c r="L6" s="2">
        <v>5.6899004267425317</v>
      </c>
      <c r="M6" s="2">
        <v>0.27378507871321012</v>
      </c>
      <c r="N6" s="2">
        <v>5.6818181818181817</v>
      </c>
      <c r="O6" s="2">
        <v>5.7029431895961666</v>
      </c>
      <c r="P6" s="2">
        <v>2.061855670103093</v>
      </c>
      <c r="Q6" s="2">
        <v>0.29295003422313481</v>
      </c>
      <c r="R6" s="2">
        <v>3.2467532467532467</v>
      </c>
      <c r="S6" s="2">
        <v>0.32580424366872007</v>
      </c>
      <c r="T6" s="2">
        <v>2.5380710659898478</v>
      </c>
      <c r="U6" s="2">
        <v>0.26009582477754961</v>
      </c>
      <c r="V6" s="2">
        <v>4.2674253200568986</v>
      </c>
      <c r="W6" s="2">
        <v>0.31211498973305957</v>
      </c>
      <c r="X6" s="2">
        <v>3.8080731150038081</v>
      </c>
      <c r="Y6" s="2">
        <v>0.3750855578370979</v>
      </c>
      <c r="Z6" s="2">
        <v>2.9895366218236172</v>
      </c>
      <c r="AA6" s="2">
        <v>0.39972621492128679</v>
      </c>
      <c r="AB6" s="2">
        <v>3.3852403520649967</v>
      </c>
      <c r="AC6" s="2">
        <v>0.36687200547570159</v>
      </c>
      <c r="AD6" s="2">
        <v>3.834355828220859</v>
      </c>
      <c r="AE6" s="2">
        <v>0.2135523613963039</v>
      </c>
      <c r="AF6" s="2">
        <v>4.0916530278232406</v>
      </c>
      <c r="AH6" s="1">
        <v>2</v>
      </c>
      <c r="AI6" s="1">
        <v>5.2</v>
      </c>
      <c r="AJ6" s="1">
        <v>3.4</v>
      </c>
    </row>
    <row r="7" spans="1:36" x14ac:dyDescent="0.4">
      <c r="A7" s="2">
        <v>0.56947296372347711</v>
      </c>
      <c r="B7" s="2">
        <v>3.0618493570116354</v>
      </c>
      <c r="C7" s="2">
        <v>0.47364818617385351</v>
      </c>
      <c r="D7" s="2">
        <v>2.3809523809523809</v>
      </c>
      <c r="E7" s="2">
        <v>10.551676933607119</v>
      </c>
      <c r="F7" s="2">
        <v>1.2162162162162162</v>
      </c>
      <c r="G7" s="2">
        <v>0.7227926078028748</v>
      </c>
      <c r="H7" s="2">
        <v>2.7247956403269753</v>
      </c>
      <c r="I7" s="2">
        <v>0.47364818617385351</v>
      </c>
      <c r="J7" s="2">
        <v>2.9256875365710941</v>
      </c>
      <c r="K7" s="2">
        <v>0.53935660506502392</v>
      </c>
      <c r="L7" s="2">
        <v>5.161290322580645</v>
      </c>
      <c r="M7" s="2">
        <v>0.38877481177275841</v>
      </c>
      <c r="N7" s="2">
        <v>6.7340067340067336</v>
      </c>
      <c r="O7" s="2">
        <v>6.1437371663244349</v>
      </c>
      <c r="P7" s="2">
        <v>2.030456852791878</v>
      </c>
      <c r="Q7" s="2">
        <v>0.5229295003422314</v>
      </c>
      <c r="R7" s="2">
        <v>2.622950819672131</v>
      </c>
      <c r="S7" s="2">
        <v>0.40246406570841892</v>
      </c>
      <c r="T7" s="2">
        <v>2.418379685610641</v>
      </c>
      <c r="U7" s="2">
        <v>0.4134154688569473</v>
      </c>
      <c r="V7" s="2">
        <v>3.5149384885764499</v>
      </c>
      <c r="W7" s="2">
        <v>0.4462696783025325</v>
      </c>
      <c r="X7" s="2">
        <v>3.4940600978336827</v>
      </c>
      <c r="Y7" s="2">
        <v>0.5229295003422314</v>
      </c>
      <c r="Z7" s="2">
        <v>2.6507620941020544</v>
      </c>
      <c r="AA7" s="2">
        <v>0.62970568104038327</v>
      </c>
      <c r="AB7" s="2">
        <v>3.1826861871419476</v>
      </c>
      <c r="AC7" s="2">
        <v>0.52019164955509922</v>
      </c>
      <c r="AD7" s="2">
        <v>3.4106412005457027</v>
      </c>
      <c r="AE7" s="2">
        <v>0.31485284052019163</v>
      </c>
      <c r="AF7" s="2">
        <v>2.6917900403768509</v>
      </c>
      <c r="AH7" s="1">
        <v>3</v>
      </c>
      <c r="AI7" s="1">
        <v>4.8</v>
      </c>
      <c r="AJ7" s="1">
        <v>3.2</v>
      </c>
    </row>
    <row r="8" spans="1:36" x14ac:dyDescent="0.4">
      <c r="A8" s="2">
        <v>0.76933607118412051</v>
      </c>
      <c r="B8" s="2">
        <v>2.9377203290246769</v>
      </c>
      <c r="C8" s="2">
        <v>0.55030800821355241</v>
      </c>
      <c r="D8" s="2">
        <v>2.2962112514351318</v>
      </c>
      <c r="E8" s="2">
        <v>11.011635865845312</v>
      </c>
      <c r="F8" s="2">
        <v>1.1904761904761905</v>
      </c>
      <c r="G8" s="2">
        <v>0.87611225188227237</v>
      </c>
      <c r="H8" s="2">
        <v>3.8084874863982594</v>
      </c>
      <c r="I8" s="2">
        <v>0.55030800821355241</v>
      </c>
      <c r="J8" s="2">
        <v>3.3879164313946921</v>
      </c>
      <c r="K8" s="2">
        <v>0.69267624914442161</v>
      </c>
      <c r="L8" s="2">
        <v>0.48780487804878053</v>
      </c>
      <c r="M8" s="2">
        <v>0.50376454483230659</v>
      </c>
      <c r="N8" s="2">
        <v>6.106870229007634</v>
      </c>
      <c r="O8" s="2">
        <v>6.6036960985626285</v>
      </c>
      <c r="P8" s="2">
        <v>1.927710843373494</v>
      </c>
      <c r="Q8" s="2">
        <v>0.61875427789185489</v>
      </c>
      <c r="R8" s="2">
        <v>3.7290242386575514</v>
      </c>
      <c r="S8" s="2">
        <v>0.55578370978781655</v>
      </c>
      <c r="T8" s="2">
        <v>2.244668911335578</v>
      </c>
      <c r="U8" s="2">
        <v>0.66255989048596853</v>
      </c>
      <c r="V8" s="2">
        <v>2.9970029970029972</v>
      </c>
      <c r="W8" s="2">
        <v>0.65708418891170428</v>
      </c>
      <c r="X8" s="2">
        <v>3.0959752321981426</v>
      </c>
      <c r="Y8" s="2">
        <v>0.72005475701574262</v>
      </c>
      <c r="Z8" s="2">
        <v>2.4554941682013505</v>
      </c>
      <c r="AA8" s="2">
        <v>0.87885010266940455</v>
      </c>
      <c r="AB8" s="2">
        <v>3.0506406345332517</v>
      </c>
      <c r="AC8" s="2">
        <v>0.67351129363449691</v>
      </c>
      <c r="AD8" s="2">
        <v>3.1605562579013906</v>
      </c>
      <c r="AE8" s="2">
        <v>0.48459958932238195</v>
      </c>
      <c r="AF8" s="2">
        <v>2.3310023310023311</v>
      </c>
      <c r="AH8" s="1">
        <v>4</v>
      </c>
      <c r="AI8" s="1">
        <v>4.4000000000000004</v>
      </c>
      <c r="AJ8" s="1">
        <v>3</v>
      </c>
    </row>
    <row r="9" spans="1:36" x14ac:dyDescent="0.4">
      <c r="A9" s="2">
        <v>0.92265571526351808</v>
      </c>
      <c r="B9" s="2">
        <v>2.8121484814398197</v>
      </c>
      <c r="C9" s="2">
        <v>0.6269678302532512</v>
      </c>
      <c r="D9" s="2">
        <v>2.8248587570621471</v>
      </c>
      <c r="E9" s="2">
        <v>11.452429842573579</v>
      </c>
      <c r="F9" s="2">
        <v>1.2953367875647668</v>
      </c>
      <c r="G9" s="2">
        <v>1.0595482546201231</v>
      </c>
      <c r="H9" s="2">
        <v>3.7154989384288748</v>
      </c>
      <c r="I9" s="2">
        <v>0.7227926078028748</v>
      </c>
      <c r="J9" s="2">
        <v>3.3482142857142856</v>
      </c>
      <c r="K9" s="2">
        <v>0.8459958932238193</v>
      </c>
      <c r="L9" s="2">
        <v>0.46511627906976744</v>
      </c>
      <c r="M9" s="2">
        <v>0.6652977412731006</v>
      </c>
      <c r="N9" s="2">
        <v>4.915730337078652</v>
      </c>
      <c r="O9" s="2">
        <v>7.0937713894592749</v>
      </c>
      <c r="P9" s="2">
        <v>1.8957345971563979</v>
      </c>
      <c r="Q9" s="2">
        <v>1.0020533880903491</v>
      </c>
      <c r="R9" s="2">
        <v>3.301419610432486</v>
      </c>
      <c r="S9" s="2">
        <v>0.80492813141683783</v>
      </c>
      <c r="T9" s="2">
        <v>2.1786492374727668</v>
      </c>
      <c r="U9" s="2">
        <v>0.9117043121149897</v>
      </c>
      <c r="V9" s="2">
        <v>2.8901734104046239</v>
      </c>
      <c r="W9" s="2">
        <v>1.0595482546201231</v>
      </c>
      <c r="X9" s="2">
        <v>2.6737967914438503</v>
      </c>
      <c r="Y9" s="2">
        <v>0.94455852156057496</v>
      </c>
      <c r="Z9" s="2">
        <v>2.2346368715083802</v>
      </c>
      <c r="AA9" s="2">
        <v>1.1854893908281998</v>
      </c>
      <c r="AB9" s="2">
        <v>2.855511136493432</v>
      </c>
      <c r="AC9" s="2">
        <v>0.86516084873374399</v>
      </c>
      <c r="AD9" s="2">
        <v>2.9832935560859184</v>
      </c>
      <c r="AE9" s="2">
        <v>0.62149212867898695</v>
      </c>
      <c r="AF9" s="2"/>
      <c r="AH9" s="1">
        <v>5</v>
      </c>
      <c r="AI9" s="1">
        <v>4</v>
      </c>
      <c r="AJ9" s="1">
        <v>2.8</v>
      </c>
    </row>
    <row r="10" spans="1:36" x14ac:dyDescent="0.4">
      <c r="A10" s="2">
        <v>1.0677618069815196</v>
      </c>
      <c r="B10" s="2">
        <v>2.6553372278279346</v>
      </c>
      <c r="C10" s="2">
        <v>0.78028747433264889</v>
      </c>
      <c r="D10" s="2">
        <v>3.0612244897959182</v>
      </c>
      <c r="E10" s="2">
        <v>11.874058863791923</v>
      </c>
      <c r="F10" s="2">
        <v>1.2531328320802007</v>
      </c>
      <c r="G10" s="2">
        <v>1.2895277207392197</v>
      </c>
      <c r="H10" s="2">
        <v>4.077471967380224</v>
      </c>
      <c r="I10" s="2">
        <v>0.87611225188227237</v>
      </c>
      <c r="J10" s="2">
        <v>3.0785017957927145</v>
      </c>
      <c r="K10" s="2">
        <v>0.94182067077344289</v>
      </c>
      <c r="L10" s="2">
        <v>4.395604395604396</v>
      </c>
      <c r="M10" s="2">
        <v>0.84873374401095136</v>
      </c>
      <c r="N10" s="2">
        <v>5.1813471502590671</v>
      </c>
      <c r="O10" s="2">
        <v>7.40041067761807</v>
      </c>
      <c r="P10" s="2">
        <v>1.7094017094017095</v>
      </c>
      <c r="Q10" s="2">
        <v>1.4428473648186173</v>
      </c>
      <c r="R10" s="2">
        <v>4.0404040404040407</v>
      </c>
      <c r="S10" s="2">
        <v>0.91991786447638602</v>
      </c>
      <c r="T10" s="2">
        <v>2.0554984583761562</v>
      </c>
      <c r="U10" s="2">
        <v>1.160848733744011</v>
      </c>
      <c r="V10" s="2">
        <v>2.8155795401220085</v>
      </c>
      <c r="W10" s="2">
        <v>1.4428473648186173</v>
      </c>
      <c r="X10" s="2">
        <v>2.3668639053254439</v>
      </c>
      <c r="Y10" s="2">
        <v>1.1745379876796715</v>
      </c>
      <c r="Z10" s="2">
        <v>3.2661948829613499</v>
      </c>
      <c r="AA10" s="2">
        <v>1.377138945927447</v>
      </c>
      <c r="AB10" s="2">
        <v>2.7382256297918945</v>
      </c>
      <c r="AC10" s="2">
        <v>1.0568104038329911</v>
      </c>
      <c r="AD10" s="2">
        <v>3.0066145520144318</v>
      </c>
      <c r="AE10" s="2">
        <v>0.75564681724845995</v>
      </c>
      <c r="AF10" s="2"/>
      <c r="AH10" s="1">
        <v>6</v>
      </c>
      <c r="AI10" s="1">
        <v>3.9000000000000004</v>
      </c>
      <c r="AJ10" s="1">
        <v>2.5</v>
      </c>
    </row>
    <row r="11" spans="1:36" x14ac:dyDescent="0.4">
      <c r="A11" s="2">
        <v>1.2402464065708418</v>
      </c>
      <c r="B11" s="2">
        <v>3.024193548387097</v>
      </c>
      <c r="C11" s="2">
        <v>0.93360711841204658</v>
      </c>
      <c r="D11" s="2">
        <v>2.9126213592233006</v>
      </c>
      <c r="E11" s="2">
        <v>12.114989733059549</v>
      </c>
      <c r="F11" s="2">
        <v>1.2195121951219512</v>
      </c>
      <c r="G11" s="2">
        <v>1.5578370978781657</v>
      </c>
      <c r="H11" s="2">
        <v>3.7682524729156852</v>
      </c>
      <c r="I11" s="2">
        <v>0.99110198494182067</v>
      </c>
      <c r="J11" s="2">
        <v>3.0518819938962358</v>
      </c>
      <c r="K11" s="2">
        <v>1.0951403148528405</v>
      </c>
      <c r="L11" s="2">
        <v>4.1472265422498706</v>
      </c>
      <c r="M11" s="2">
        <v>1.0020533880903491</v>
      </c>
      <c r="N11" s="2">
        <v>4.8280024140012072</v>
      </c>
      <c r="O11" s="2">
        <v>7.7453798767967141</v>
      </c>
      <c r="P11" s="2">
        <v>1.7429193899782136</v>
      </c>
      <c r="Q11" s="2">
        <v>1.8836413415468858</v>
      </c>
      <c r="R11" s="2">
        <v>3.8350910834132312</v>
      </c>
      <c r="S11" s="2">
        <v>1.0239561943874058</v>
      </c>
      <c r="T11" s="2">
        <v>0</v>
      </c>
      <c r="U11" s="2">
        <v>1.4182067077344285</v>
      </c>
      <c r="V11" s="2">
        <v>2.5884383088869716</v>
      </c>
      <c r="W11" s="2">
        <v>1.6536618754277892</v>
      </c>
      <c r="X11" s="2">
        <v>2.9761904761904763</v>
      </c>
      <c r="Y11" s="2">
        <v>1.4236824093086926</v>
      </c>
      <c r="Z11" s="2">
        <v>2.9239766081871346</v>
      </c>
      <c r="AA11" s="2">
        <v>1.8891170431211499</v>
      </c>
      <c r="AB11" s="2">
        <v>2.4271844660194173</v>
      </c>
      <c r="AC11" s="2">
        <v>1.3251197809719371</v>
      </c>
      <c r="AD11" s="2">
        <v>3.3575825405707889</v>
      </c>
      <c r="AE11" s="2">
        <v>0.88980150581793294</v>
      </c>
      <c r="AF11" s="2">
        <v>2.0533880903490758</v>
      </c>
      <c r="AH11" s="1">
        <v>7</v>
      </c>
      <c r="AI11" s="1">
        <v>3.5</v>
      </c>
      <c r="AJ11" s="1">
        <v>2.5</v>
      </c>
    </row>
    <row r="12" spans="1:36" x14ac:dyDescent="0.4">
      <c r="A12" s="2">
        <v>1.3744010951403149</v>
      </c>
      <c r="B12" s="2">
        <v>3</v>
      </c>
      <c r="C12" s="2">
        <v>1.0266940451745379</v>
      </c>
      <c r="D12" s="2">
        <v>2.8846153846153846</v>
      </c>
      <c r="E12" s="2">
        <v>12.544832306639288</v>
      </c>
      <c r="F12" s="2">
        <v>1.5011547344110856</v>
      </c>
      <c r="G12" s="2">
        <v>1.7686516084873374</v>
      </c>
      <c r="H12" s="2">
        <v>3.5226772346983708</v>
      </c>
      <c r="I12" s="2">
        <v>1.1635865845311431</v>
      </c>
      <c r="J12" s="2">
        <v>3.5193564605329311</v>
      </c>
      <c r="K12" s="2">
        <v>1.2484599589322383</v>
      </c>
      <c r="L12" s="2">
        <v>3.8910505836575879</v>
      </c>
      <c r="M12" s="2">
        <v>1.2402464065708418</v>
      </c>
      <c r="N12" s="2">
        <v>4.5924225028702637</v>
      </c>
      <c r="O12" s="2">
        <v>7.9835728952772076</v>
      </c>
      <c r="P12" s="2">
        <v>1.8480492813141682</v>
      </c>
      <c r="Q12" s="2">
        <v>2.4202600958247777</v>
      </c>
      <c r="R12" s="2">
        <v>3.4188034188034191</v>
      </c>
      <c r="S12" s="2">
        <v>1.2457221081451062</v>
      </c>
      <c r="T12" s="2">
        <v>1.9157088122605366</v>
      </c>
      <c r="U12" s="2">
        <v>1.6673511293634498</v>
      </c>
      <c r="V12" s="2">
        <v>2.4232633279483036</v>
      </c>
      <c r="W12" s="2">
        <v>2.1327857631759071</v>
      </c>
      <c r="X12" s="2">
        <v>3.4934497816593888</v>
      </c>
      <c r="Y12" s="2">
        <v>1.8644763860369611</v>
      </c>
      <c r="Z12" s="2">
        <v>2.658396101019052</v>
      </c>
      <c r="AA12" s="2">
        <v>2.1355236139630391</v>
      </c>
      <c r="AB12" s="2">
        <v>2.3255813953488373</v>
      </c>
      <c r="AC12" s="2">
        <v>1.6317590691307324</v>
      </c>
      <c r="AD12" s="2">
        <v>3.7393162393162394</v>
      </c>
      <c r="AE12" s="2">
        <v>0.99383983572895274</v>
      </c>
      <c r="AF12" s="2">
        <v>2.0151133501259446</v>
      </c>
      <c r="AH12" s="1">
        <v>8</v>
      </c>
      <c r="AI12" s="1">
        <v>3.3</v>
      </c>
      <c r="AJ12" s="1">
        <v>2.2999999999999998</v>
      </c>
    </row>
    <row r="13" spans="1:36" x14ac:dyDescent="0.4">
      <c r="A13" s="2">
        <v>1.5550992470910336</v>
      </c>
      <c r="B13" s="2">
        <v>3.8461538461538458</v>
      </c>
      <c r="C13" s="2">
        <v>1.2594113620807665</v>
      </c>
      <c r="D13" s="2">
        <v>3.125</v>
      </c>
      <c r="E13" s="2">
        <v>13.130732375085557</v>
      </c>
      <c r="F13" s="2">
        <v>1.3</v>
      </c>
      <c r="G13" s="2">
        <v>1.9794661190965093</v>
      </c>
      <c r="H13" s="2">
        <v>4.3402777777777777</v>
      </c>
      <c r="I13" s="2">
        <v>1.3360711841204653</v>
      </c>
      <c r="J13" s="2">
        <v>3.1633056544088576</v>
      </c>
      <c r="K13" s="2">
        <v>1.5249828884325805</v>
      </c>
      <c r="L13" s="2">
        <v>3.7383177570093462</v>
      </c>
      <c r="M13" s="2">
        <v>1.4811772758384667</v>
      </c>
      <c r="N13" s="2">
        <v>4.2105263157894735</v>
      </c>
      <c r="O13" s="2">
        <v>8.301163586584531</v>
      </c>
      <c r="P13" s="2">
        <v>1.7578125</v>
      </c>
      <c r="Q13" s="2">
        <v>2.9185489390828199</v>
      </c>
      <c r="R13" s="2">
        <v>3.1746031746031749</v>
      </c>
      <c r="S13" s="2">
        <v>1.4948665297741273</v>
      </c>
      <c r="T13" s="2">
        <v>1.8399264029438824</v>
      </c>
      <c r="U13" s="2">
        <v>1.8206707734428473</v>
      </c>
      <c r="V13" s="2">
        <v>2.3529411764705883</v>
      </c>
      <c r="W13" s="2">
        <v>2.3819301848049284</v>
      </c>
      <c r="X13" s="2">
        <v>3.3755274261603376</v>
      </c>
      <c r="Y13" s="2">
        <v>2.3627652292950034</v>
      </c>
      <c r="Z13" s="2">
        <v>2.4691358024691357</v>
      </c>
      <c r="AA13" s="2">
        <v>2.3655030800821355</v>
      </c>
      <c r="AB13" s="2">
        <v>1.680672268907563</v>
      </c>
      <c r="AC13" s="2">
        <v>1.8809034907597535</v>
      </c>
      <c r="AD13" s="2">
        <v>3.4364261168384878</v>
      </c>
      <c r="AE13" s="2">
        <v>1.1526351813826146</v>
      </c>
      <c r="AF13" s="2">
        <v>1.9851116625310175</v>
      </c>
      <c r="AH13" s="1">
        <v>9</v>
      </c>
      <c r="AI13" s="1">
        <v>3.1</v>
      </c>
      <c r="AJ13" s="1">
        <v>2.1</v>
      </c>
    </row>
    <row r="14" spans="1:36" x14ac:dyDescent="0.4">
      <c r="A14" s="2">
        <v>1.7084188911704312</v>
      </c>
      <c r="B14" s="2">
        <v>3.8095238095238093</v>
      </c>
      <c r="C14" s="2">
        <v>1.4127310061601643</v>
      </c>
      <c r="D14" s="2">
        <v>3.125</v>
      </c>
      <c r="E14" s="2">
        <v>13.475701574264203</v>
      </c>
      <c r="F14" s="2">
        <v>1.1607142857142858</v>
      </c>
      <c r="G14" s="2">
        <v>2.2286105407255303</v>
      </c>
      <c r="H14" s="2">
        <v>4.1322314049586781</v>
      </c>
      <c r="I14" s="2">
        <v>1.5852156057494866</v>
      </c>
      <c r="J14" s="2">
        <v>3.4934497816593888</v>
      </c>
      <c r="K14" s="2">
        <v>1.7467488021902806</v>
      </c>
      <c r="L14" s="2">
        <v>3.4334763948497855</v>
      </c>
      <c r="M14" s="2">
        <v>1.6618754277891854</v>
      </c>
      <c r="N14" s="2">
        <v>3.988035892323031</v>
      </c>
      <c r="O14" s="2">
        <v>8.5968514715947979</v>
      </c>
      <c r="P14" s="2">
        <v>1.953125</v>
      </c>
      <c r="Q14" s="2">
        <v>3.4168377823408624</v>
      </c>
      <c r="R14" s="2">
        <v>2.9520295202952029</v>
      </c>
      <c r="S14" s="2">
        <v>1.6481861738535251</v>
      </c>
      <c r="T14" s="2">
        <v>0.88339222614840984</v>
      </c>
      <c r="U14" s="2">
        <v>2.0314852840520192</v>
      </c>
      <c r="V14" s="2">
        <v>3.0546009927453226</v>
      </c>
      <c r="W14" s="2">
        <v>2.8802190280629705</v>
      </c>
      <c r="X14" s="2">
        <v>2.9850746268656714</v>
      </c>
      <c r="Y14" s="2">
        <v>2.6502395619438741</v>
      </c>
      <c r="Z14" s="2">
        <v>2.4193548387096775</v>
      </c>
      <c r="AA14" s="2">
        <v>2.622861054072553</v>
      </c>
      <c r="AB14" s="2">
        <v>2.5</v>
      </c>
      <c r="AC14" s="2">
        <v>2.1492128678986995</v>
      </c>
      <c r="AD14" s="2">
        <v>4.3478260869565215</v>
      </c>
      <c r="AE14" s="2">
        <v>1.2922655715263518</v>
      </c>
      <c r="AF14" s="2">
        <v>1.9636720667648502</v>
      </c>
      <c r="AH14" s="1">
        <v>10</v>
      </c>
      <c r="AI14" s="1">
        <v>3</v>
      </c>
      <c r="AJ14" s="1">
        <v>2</v>
      </c>
    </row>
    <row r="15" spans="1:36" x14ac:dyDescent="0.4">
      <c r="A15" s="2">
        <v>1.9767282683093772</v>
      </c>
      <c r="B15" s="2">
        <v>3.7383177570093462</v>
      </c>
      <c r="C15" s="2">
        <v>1.5578370978781657</v>
      </c>
      <c r="D15" s="2">
        <v>2.9914529914529915</v>
      </c>
      <c r="E15" s="2">
        <v>13.916495550992471</v>
      </c>
      <c r="F15" s="2">
        <v>1.3066202090592334</v>
      </c>
      <c r="G15" s="2">
        <v>2.4585900068446271</v>
      </c>
      <c r="H15" s="2">
        <v>3.8461538461538463</v>
      </c>
      <c r="I15" s="2">
        <v>1.7275838466803559</v>
      </c>
      <c r="J15" s="2">
        <v>3.8461538461538463</v>
      </c>
      <c r="K15" s="2">
        <v>1.9767282683093772</v>
      </c>
      <c r="L15" s="2">
        <v>3.8135593220338979</v>
      </c>
      <c r="M15" s="2">
        <v>1.9110198494182067</v>
      </c>
      <c r="N15" s="2">
        <v>4.5226130653266337</v>
      </c>
      <c r="O15" s="2">
        <v>8.8076659822039698</v>
      </c>
      <c r="P15" s="2">
        <v>1.9193857965451055</v>
      </c>
      <c r="Q15" s="2">
        <v>3.9342915811088295</v>
      </c>
      <c r="R15" s="2">
        <v>2.6936026936026938</v>
      </c>
      <c r="S15" s="2">
        <v>1.8973305954825461</v>
      </c>
      <c r="T15" s="2">
        <v>0.81967213114754101</v>
      </c>
      <c r="U15" s="2">
        <v>2.2806297056810405</v>
      </c>
      <c r="V15" s="2">
        <v>2.9962546816479403</v>
      </c>
      <c r="W15" s="2">
        <v>3.1293634496919918</v>
      </c>
      <c r="X15" s="2">
        <v>2.9629629629629628</v>
      </c>
      <c r="Y15" s="2">
        <v>3.1293634496919918</v>
      </c>
      <c r="Z15" s="2">
        <v>2.1582733812949639</v>
      </c>
      <c r="AA15" s="2">
        <v>2.8665297741273101</v>
      </c>
      <c r="AB15" s="2">
        <v>2.4</v>
      </c>
      <c r="AC15" s="2">
        <v>2.4284736481861739</v>
      </c>
      <c r="AD15" s="2">
        <v>4.1284403669724767</v>
      </c>
      <c r="AE15" s="2">
        <v>1.5414099931553731</v>
      </c>
      <c r="AF15" s="2">
        <v>1.8018018018018018</v>
      </c>
      <c r="AH15" s="1">
        <v>11</v>
      </c>
      <c r="AI15" s="1">
        <v>2.8</v>
      </c>
      <c r="AJ15" s="1">
        <v>1.7999999999999998</v>
      </c>
    </row>
    <row r="16" spans="1:36" x14ac:dyDescent="0.4">
      <c r="A16" s="2">
        <v>2.2067077344284738</v>
      </c>
      <c r="B16" s="2">
        <v>3.4782608695652173</v>
      </c>
      <c r="C16" s="2">
        <v>1.7193702943189597</v>
      </c>
      <c r="D16" s="2">
        <v>2.8925619834710745</v>
      </c>
      <c r="E16" s="2">
        <v>14.442162902121835</v>
      </c>
      <c r="F16" s="2">
        <v>1.4119601328903655</v>
      </c>
      <c r="G16" s="2">
        <v>2.6694045174537986</v>
      </c>
      <c r="H16" s="2">
        <v>3.90625</v>
      </c>
      <c r="I16" s="2">
        <v>1.8617385352498288</v>
      </c>
      <c r="J16" s="2">
        <v>3.8560411311053984</v>
      </c>
      <c r="K16" s="2">
        <v>2.2258726899383983</v>
      </c>
      <c r="L16" s="2">
        <v>3.71900826446281</v>
      </c>
      <c r="M16" s="2">
        <v>2.1793292265571527</v>
      </c>
      <c r="N16" s="2">
        <v>4.5998160073597063</v>
      </c>
      <c r="O16" s="2">
        <v>9.1334702258726903</v>
      </c>
      <c r="P16" s="2">
        <v>1.9305019305019306</v>
      </c>
      <c r="Q16" s="2">
        <v>4.4134154688569476</v>
      </c>
      <c r="R16" s="2">
        <v>2.6143790849673203</v>
      </c>
      <c r="S16" s="2">
        <v>2.1273100616016429</v>
      </c>
      <c r="T16" s="2">
        <v>0</v>
      </c>
      <c r="U16" s="2">
        <v>2.5297741273100618</v>
      </c>
      <c r="V16" s="2">
        <v>2.8469750889679712</v>
      </c>
      <c r="W16" s="2">
        <v>3.6468172484599588</v>
      </c>
      <c r="X16" s="2">
        <v>2.7397260273972601</v>
      </c>
      <c r="Y16" s="2">
        <v>3.6468172484599588</v>
      </c>
      <c r="Z16" s="2">
        <v>2.0833333333333335</v>
      </c>
      <c r="AA16" s="2">
        <v>3.159479808350445</v>
      </c>
      <c r="AB16" s="2">
        <v>3.041825095057034</v>
      </c>
      <c r="AC16" s="2">
        <v>2.7159479808350446</v>
      </c>
      <c r="AD16" s="2">
        <v>3.3333333333333335</v>
      </c>
      <c r="AE16" s="2">
        <v>1.7905544147843941</v>
      </c>
      <c r="AF16" s="2">
        <v>1.7094017094017095</v>
      </c>
      <c r="AH16" s="1">
        <v>12</v>
      </c>
      <c r="AI16" s="1">
        <v>2.7</v>
      </c>
      <c r="AJ16" s="1">
        <v>1.7000000000000002</v>
      </c>
    </row>
    <row r="17" spans="1:40" x14ac:dyDescent="0.4">
      <c r="A17" s="2">
        <v>2.4175222450376452</v>
      </c>
      <c r="B17" s="2">
        <v>3.3057851239669422</v>
      </c>
      <c r="C17" s="2">
        <v>1.8644763860369611</v>
      </c>
      <c r="D17" s="2">
        <v>2.766798418972332</v>
      </c>
      <c r="E17" s="2">
        <v>14.872005475701574</v>
      </c>
      <c r="F17" s="2">
        <v>1.3578274760383386</v>
      </c>
      <c r="G17" s="2">
        <v>2.9568788501026693</v>
      </c>
      <c r="H17" s="2">
        <v>3.6363636363636362</v>
      </c>
      <c r="I17" s="2">
        <v>2.1492128678986995</v>
      </c>
      <c r="J17" s="2">
        <v>3.4992223950233283</v>
      </c>
      <c r="K17" s="2">
        <v>2.4175222450376452</v>
      </c>
      <c r="L17" s="2">
        <v>3.515625</v>
      </c>
      <c r="M17" s="2">
        <v>2.4476386036960984</v>
      </c>
      <c r="N17" s="2">
        <v>4.3782837127845884</v>
      </c>
      <c r="O17" s="2">
        <v>9.4592744695414108</v>
      </c>
      <c r="P17" s="2">
        <v>1.9267822736030829</v>
      </c>
      <c r="Q17" s="2">
        <v>4.9117043121149901</v>
      </c>
      <c r="R17" s="2">
        <v>2.4390243902439028</v>
      </c>
      <c r="S17" s="2">
        <v>2.3764544832306638</v>
      </c>
      <c r="T17" s="2">
        <v>0</v>
      </c>
      <c r="U17" s="2">
        <v>2.7789185489390826</v>
      </c>
      <c r="V17" s="2">
        <v>2.6490066225165565</v>
      </c>
      <c r="W17" s="2">
        <v>4.1451060917180014</v>
      </c>
      <c r="X17" s="2">
        <v>2.4844720496894408</v>
      </c>
      <c r="Y17" s="2">
        <v>4.1067761806981515</v>
      </c>
      <c r="Z17" s="2">
        <v>1.9607843137254901</v>
      </c>
      <c r="AA17" s="2">
        <v>3.4195756331279945</v>
      </c>
      <c r="AB17" s="2">
        <v>2.7210884353741496</v>
      </c>
      <c r="AC17" s="2">
        <v>3.030800821355236</v>
      </c>
      <c r="AD17" s="2">
        <v>3.7037037037037037</v>
      </c>
      <c r="AE17" s="2">
        <v>1.9055441478439425</v>
      </c>
      <c r="AF17" s="2"/>
    </row>
    <row r="18" spans="1:40" x14ac:dyDescent="0.4">
      <c r="A18" s="2">
        <v>2.6091718001368926</v>
      </c>
      <c r="B18" s="2">
        <v>3.2520325203252032</v>
      </c>
      <c r="C18" s="2">
        <v>2.0342231348391513</v>
      </c>
      <c r="D18" s="2">
        <v>0</v>
      </c>
      <c r="E18" s="2">
        <v>15.446954140999315</v>
      </c>
      <c r="F18" s="2">
        <v>1.5454545454545454</v>
      </c>
      <c r="G18" s="2">
        <v>3.2060232717316905</v>
      </c>
      <c r="H18" s="2">
        <v>3.5971223021582732</v>
      </c>
      <c r="I18" s="2">
        <v>2.3983572895277208</v>
      </c>
      <c r="J18" s="2">
        <v>3.3198081888601991</v>
      </c>
      <c r="K18" s="2">
        <v>2.647501711156742</v>
      </c>
      <c r="L18" s="2">
        <v>3.4090909090909092</v>
      </c>
      <c r="M18" s="2">
        <v>2.707734428473648</v>
      </c>
      <c r="N18" s="2">
        <v>4.2372881355932197</v>
      </c>
      <c r="O18" s="2">
        <v>9.7960301163586578</v>
      </c>
      <c r="P18" s="2">
        <v>1.7301038062283738</v>
      </c>
      <c r="Q18" s="2">
        <v>5.4099931553730318</v>
      </c>
      <c r="R18" s="2">
        <v>2.3255813953488373</v>
      </c>
      <c r="S18" s="2">
        <v>2.6255989048596851</v>
      </c>
      <c r="T18" s="2">
        <v>0</v>
      </c>
      <c r="U18" s="2">
        <v>3.0198494182067077</v>
      </c>
      <c r="V18" s="2">
        <v>2.6755852842809364</v>
      </c>
      <c r="W18" s="2">
        <v>4.6433949349760439</v>
      </c>
      <c r="X18" s="2">
        <v>2.9940119760479043</v>
      </c>
      <c r="Y18" s="2">
        <v>4.6433949349760439</v>
      </c>
      <c r="Z18" s="2">
        <v>1.9169329073482428</v>
      </c>
      <c r="AA18" s="2">
        <v>3.6878850102669403</v>
      </c>
      <c r="AB18" s="2">
        <v>2.5316455696202529</v>
      </c>
      <c r="AC18" s="2">
        <v>3.3949349760438055</v>
      </c>
      <c r="AD18" s="2">
        <v>3.5019455252918288</v>
      </c>
      <c r="AE18" s="2">
        <v>2.1355236139630391</v>
      </c>
      <c r="AF18" s="2">
        <v>2.0161290322580645</v>
      </c>
    </row>
    <row r="19" spans="1:40" x14ac:dyDescent="0.4">
      <c r="A19" s="2">
        <v>2.8583162217659139</v>
      </c>
      <c r="B19" s="2">
        <v>3.1496062992125986</v>
      </c>
      <c r="C19" s="2">
        <v>2.1711156741957565</v>
      </c>
      <c r="D19" s="2">
        <v>2.6515151515151518</v>
      </c>
      <c r="E19" s="2">
        <v>15.906913073237508</v>
      </c>
      <c r="F19" s="2">
        <v>1.468048359240069</v>
      </c>
      <c r="G19" s="2">
        <v>3.4360027378507869</v>
      </c>
      <c r="H19" s="2">
        <v>3.3557046979865772</v>
      </c>
      <c r="I19" s="2">
        <v>2.6283367556468171</v>
      </c>
      <c r="J19" s="2">
        <v>3.5880875493362039</v>
      </c>
      <c r="K19" s="2">
        <v>2.8774811772758384</v>
      </c>
      <c r="L19" s="2">
        <v>3.6496350364963503</v>
      </c>
      <c r="M19" s="2">
        <v>2.9377138945927448</v>
      </c>
      <c r="N19" s="2">
        <v>4.1152263374485596</v>
      </c>
      <c r="O19" s="2">
        <v>10.149212867898699</v>
      </c>
      <c r="P19" s="2">
        <v>1.6722408026755853</v>
      </c>
      <c r="Q19" s="2">
        <v>5.9082819986310744</v>
      </c>
      <c r="R19" s="2">
        <v>2.1621621621621623</v>
      </c>
      <c r="S19" s="2">
        <v>3.0088980150581794</v>
      </c>
      <c r="T19" s="2">
        <v>0</v>
      </c>
      <c r="U19" s="2">
        <v>3.268993839835729</v>
      </c>
      <c r="V19" s="2">
        <v>2.6143790849673203</v>
      </c>
      <c r="W19" s="2">
        <v>5.1581108829568789</v>
      </c>
      <c r="X19" s="2">
        <v>2.9411764705882355</v>
      </c>
      <c r="Y19" s="2">
        <v>5.1416837782340865</v>
      </c>
      <c r="Z19" s="2">
        <v>1.7964071856287427</v>
      </c>
      <c r="AA19" s="2">
        <v>3.9452429842573578</v>
      </c>
      <c r="AB19" s="2">
        <v>2.4539877300613497</v>
      </c>
      <c r="AC19" s="2">
        <v>3.7399041752224504</v>
      </c>
      <c r="AD19" s="2">
        <v>3.3088235294117649</v>
      </c>
      <c r="AE19" s="2">
        <v>2.3271731690622861</v>
      </c>
      <c r="AF19" s="2">
        <v>2.3622047244094491</v>
      </c>
    </row>
    <row r="20" spans="1:40" x14ac:dyDescent="0.4">
      <c r="A20" s="2">
        <v>3.1074606433949348</v>
      </c>
      <c r="B20" s="2">
        <v>2.9629629629629628</v>
      </c>
      <c r="C20" s="2">
        <v>2.324435318275154</v>
      </c>
      <c r="D20" s="2">
        <v>2.5</v>
      </c>
      <c r="E20" s="2">
        <v>16.136892539356605</v>
      </c>
      <c r="F20" s="2">
        <v>1.4072847682119205</v>
      </c>
      <c r="G20" s="2">
        <v>3.761806981519507</v>
      </c>
      <c r="H20" s="2">
        <v>3.2051282051282053</v>
      </c>
      <c r="I20" s="2">
        <v>2.839151266255989</v>
      </c>
      <c r="J20" s="2">
        <v>3.5498757543485975</v>
      </c>
      <c r="K20" s="2">
        <v>3.1649555099247091</v>
      </c>
      <c r="L20" s="2">
        <v>3.5460992907801421</v>
      </c>
      <c r="M20" s="2">
        <v>3.1759069130732374</v>
      </c>
      <c r="N20" s="2">
        <v>3.90625</v>
      </c>
      <c r="O20" s="2">
        <v>10.47501711156742</v>
      </c>
      <c r="P20" s="2">
        <v>1.5600624024961001</v>
      </c>
      <c r="Q20" s="2">
        <v>6.3874058863791925</v>
      </c>
      <c r="R20" s="2">
        <v>2.0100502512562817</v>
      </c>
      <c r="S20" s="2">
        <v>3.3648186173853527</v>
      </c>
      <c r="T20" s="2">
        <v>0</v>
      </c>
      <c r="U20" s="2">
        <v>3.4989733059548254</v>
      </c>
      <c r="V20" s="2">
        <v>2.5641025641025643</v>
      </c>
      <c r="W20" s="2">
        <v>5.6974674880219025</v>
      </c>
      <c r="X20" s="2">
        <v>2.8328611898017</v>
      </c>
      <c r="Y20" s="2">
        <v>5.6591375770020536</v>
      </c>
      <c r="Z20" s="2">
        <v>1.7543859649122806</v>
      </c>
      <c r="AA20" s="2">
        <v>4.1943874058863795</v>
      </c>
      <c r="AB20" s="2">
        <v>2.3952095808383236</v>
      </c>
      <c r="AC20" s="2">
        <v>4.084873374401095</v>
      </c>
      <c r="AD20" s="2">
        <v>3.2142857142857144</v>
      </c>
      <c r="AE20" s="2">
        <v>2.5872689938398357</v>
      </c>
      <c r="AF20" s="2">
        <v>2.2058823529411766</v>
      </c>
    </row>
    <row r="21" spans="1:40" x14ac:dyDescent="0.4">
      <c r="A21" s="2">
        <v>3.2799452429842573</v>
      </c>
      <c r="B21" s="2">
        <v>2.8169014084507045</v>
      </c>
      <c r="C21" s="2">
        <v>2.4777549623545516</v>
      </c>
      <c r="D21" s="2">
        <v>2.4475524475524475</v>
      </c>
      <c r="E21" s="2">
        <v>16.539356605065024</v>
      </c>
      <c r="F21" s="2">
        <v>1.5780730897009967</v>
      </c>
      <c r="G21" s="2">
        <v>3.9726214921286789</v>
      </c>
      <c r="H21" s="2">
        <v>3.459119496855346</v>
      </c>
      <c r="I21" s="2">
        <v>3.0499657768651609</v>
      </c>
      <c r="J21" s="2">
        <v>3.5038542396636303</v>
      </c>
      <c r="K21" s="2">
        <v>3.3949349760438055</v>
      </c>
      <c r="L21" s="2">
        <v>3.4246575342465753</v>
      </c>
      <c r="M21" s="2">
        <v>3.4168377823408624</v>
      </c>
      <c r="N21" s="2">
        <v>3.90625</v>
      </c>
      <c r="O21" s="2">
        <v>10.819986310746064</v>
      </c>
      <c r="P21" s="2">
        <v>1.4204545454545454</v>
      </c>
      <c r="Q21" s="2">
        <v>6.924024640657084</v>
      </c>
      <c r="R21" s="2">
        <v>1.8433179723502304</v>
      </c>
      <c r="S21" s="2">
        <v>3.9589322381930185</v>
      </c>
      <c r="T21" s="2">
        <v>0</v>
      </c>
      <c r="U21" s="2">
        <v>3.7097878165639973</v>
      </c>
      <c r="V21" s="2">
        <v>2.416918429003021</v>
      </c>
      <c r="W21" s="2">
        <v>6.1738535249828885</v>
      </c>
      <c r="X21" s="2">
        <v>2.6178010471204187</v>
      </c>
      <c r="Y21" s="2">
        <v>6.2149212867898695</v>
      </c>
      <c r="Z21" s="2">
        <v>1.6304347826086958</v>
      </c>
      <c r="AA21" s="2">
        <v>4.5694729637234772</v>
      </c>
      <c r="AB21" s="2">
        <v>2.3529411764705883</v>
      </c>
      <c r="AC21" s="2">
        <v>4.4106776180698155</v>
      </c>
      <c r="AD21" s="2">
        <v>3.0716723549488054</v>
      </c>
      <c r="AE21" s="2">
        <v>2.7624914442162902</v>
      </c>
      <c r="AF21" s="2">
        <v>2.7777777777777777</v>
      </c>
    </row>
    <row r="22" spans="1:40" x14ac:dyDescent="0.4">
      <c r="A22" s="2">
        <v>3.5099247091033541</v>
      </c>
      <c r="B22" s="2">
        <v>2.6845637583892619</v>
      </c>
      <c r="C22" s="2">
        <v>2.6310746064339492</v>
      </c>
      <c r="D22" s="2">
        <v>2.4475524475524475</v>
      </c>
      <c r="E22" s="2">
        <v>16.845995893223819</v>
      </c>
      <c r="F22" s="2">
        <v>1.5447154471544715</v>
      </c>
      <c r="G22" s="2">
        <v>4.3175906913073234</v>
      </c>
      <c r="H22" s="2">
        <v>3.3639143730886847</v>
      </c>
      <c r="I22" s="2">
        <v>3.2799452429842573</v>
      </c>
      <c r="J22" s="2">
        <v>4.3087971274685817</v>
      </c>
      <c r="K22" s="2">
        <v>3.8548939082819986</v>
      </c>
      <c r="L22" s="2">
        <v>3.2051282051282053</v>
      </c>
      <c r="M22" s="2">
        <v>3.6741957563312799</v>
      </c>
      <c r="N22" s="2">
        <v>3.7313432835820897</v>
      </c>
      <c r="O22" s="2">
        <v>11.167693360711841</v>
      </c>
      <c r="P22" s="2">
        <v>1.8802228412256268</v>
      </c>
      <c r="Q22" s="2">
        <v>7.4223134839151266</v>
      </c>
      <c r="R22" s="2">
        <v>2.1834061135371181</v>
      </c>
      <c r="S22" s="2">
        <v>4.16974674880219</v>
      </c>
      <c r="T22" s="2">
        <v>0</v>
      </c>
      <c r="U22" s="2">
        <v>3.9589322381930185</v>
      </c>
      <c r="V22" s="2">
        <v>2.416918429003021</v>
      </c>
      <c r="W22" s="2">
        <v>6.6913073237508556</v>
      </c>
      <c r="X22" s="2">
        <v>2.5510204081632653</v>
      </c>
      <c r="Y22" s="2">
        <v>6.7296372347707054</v>
      </c>
      <c r="Z22" s="2">
        <v>1.5706806282722512</v>
      </c>
      <c r="AA22" s="2">
        <v>4.8213552361396301</v>
      </c>
      <c r="AB22" s="2">
        <v>2.2099447513812152</v>
      </c>
      <c r="AC22" s="2">
        <v>4.7364818617385351</v>
      </c>
      <c r="AD22" s="2">
        <v>2.912621359223301</v>
      </c>
      <c r="AE22" s="2">
        <v>2.9787816563997263</v>
      </c>
      <c r="AF22" s="2">
        <v>2.8571428571428572</v>
      </c>
      <c r="AN22" t="s">
        <v>14</v>
      </c>
    </row>
    <row r="23" spans="1:40" x14ac:dyDescent="0.4">
      <c r="A23" s="2">
        <v>3.8165639972621492</v>
      </c>
      <c r="B23" s="2">
        <v>3.3112582781456954</v>
      </c>
      <c r="C23" s="2">
        <v>2.8035592060232717</v>
      </c>
      <c r="D23" s="2">
        <v>2.4137931034482758</v>
      </c>
      <c r="E23" s="2">
        <v>17.462012320328544</v>
      </c>
      <c r="F23" s="2">
        <v>1.5772870662460567</v>
      </c>
      <c r="G23" s="2">
        <v>4.5859000684462696</v>
      </c>
      <c r="H23" s="2">
        <v>3.283582089552239</v>
      </c>
      <c r="I23" s="2">
        <v>3.5290896646132786</v>
      </c>
      <c r="J23" s="2">
        <v>4</v>
      </c>
      <c r="K23" s="2">
        <v>4.084873374401095</v>
      </c>
      <c r="L23" s="2">
        <v>3.2051282051282053</v>
      </c>
      <c r="M23" s="2">
        <v>4.0301163586584527</v>
      </c>
      <c r="N23" s="2">
        <v>3.6363636363636362</v>
      </c>
      <c r="O23" s="2">
        <v>11.490759753593428</v>
      </c>
      <c r="P23" s="2">
        <v>1.9736842105263157</v>
      </c>
      <c r="Q23" s="2">
        <v>7.953456536618754</v>
      </c>
      <c r="R23" s="2">
        <v>2.0161290322580645</v>
      </c>
      <c r="S23" s="2">
        <v>4.5010266940451746</v>
      </c>
      <c r="T23" s="2">
        <v>1.0362694300518134</v>
      </c>
      <c r="U23" s="2">
        <v>4.2080766598220398</v>
      </c>
      <c r="V23" s="2">
        <v>2.4096385542168672</v>
      </c>
      <c r="W23" s="2">
        <v>6.9596167008898018</v>
      </c>
      <c r="X23" s="2">
        <v>2.4154589371980677</v>
      </c>
      <c r="Y23" s="2">
        <v>7.2881587953456535</v>
      </c>
      <c r="Z23" s="2">
        <v>1.2195121951219512</v>
      </c>
      <c r="AA23" s="2">
        <v>5.0896646132785763</v>
      </c>
      <c r="AB23" s="2">
        <v>2.1164021164021167</v>
      </c>
      <c r="AC23" s="2">
        <v>5.0650239561943877</v>
      </c>
      <c r="AD23" s="2">
        <v>2.8037383177570092</v>
      </c>
      <c r="AE23" s="2">
        <v>3.1868583162217661</v>
      </c>
      <c r="AF23" s="2">
        <v>2.7491408934707904</v>
      </c>
    </row>
    <row r="24" spans="1:40" x14ac:dyDescent="0.4">
      <c r="A24" s="2">
        <v>4.1232032854209448</v>
      </c>
      <c r="B24" s="2">
        <v>3.2051282051282053</v>
      </c>
      <c r="C24" s="2">
        <v>3.052703627652293</v>
      </c>
      <c r="D24" s="2">
        <v>0</v>
      </c>
      <c r="E24" s="2">
        <v>18.036960985626283</v>
      </c>
      <c r="F24" s="2">
        <v>1.6129032258064515</v>
      </c>
      <c r="G24" s="2">
        <v>4.9117043121149901</v>
      </c>
      <c r="H24" s="2">
        <v>3.2352941176470589</v>
      </c>
      <c r="I24" s="2">
        <v>3.7207392197125255</v>
      </c>
      <c r="J24" s="2">
        <v>3.9215686274509802</v>
      </c>
      <c r="K24" s="2">
        <v>4.3531827515400412</v>
      </c>
      <c r="L24" s="2">
        <v>3.1055900621118009</v>
      </c>
      <c r="M24" s="2">
        <v>4.2792607802874745</v>
      </c>
      <c r="N24" s="2">
        <v>3.4013605442176873</v>
      </c>
      <c r="O24" s="2">
        <v>11.797399041752225</v>
      </c>
      <c r="P24" s="2">
        <v>1.9340974212034385</v>
      </c>
      <c r="Q24" s="2">
        <v>8.4572210814510616</v>
      </c>
      <c r="R24" s="2">
        <v>2.0161290322580645</v>
      </c>
      <c r="S24" s="2">
        <v>4.6488706365503081</v>
      </c>
      <c r="T24" s="2">
        <v>1.5228426395939088</v>
      </c>
      <c r="U24" s="2">
        <v>4.4572210814510607</v>
      </c>
      <c r="V24" s="2">
        <v>2.5862068965517242</v>
      </c>
      <c r="W24" s="2">
        <v>7.4579055441478443</v>
      </c>
      <c r="X24" s="2">
        <v>2.7972027972027971</v>
      </c>
      <c r="Y24" s="2">
        <v>7.6522929500342229</v>
      </c>
      <c r="Z24" s="2">
        <v>1.1904761904761905</v>
      </c>
      <c r="AA24" s="2">
        <v>5.2813141683778237</v>
      </c>
      <c r="AB24" s="2">
        <v>2</v>
      </c>
      <c r="AC24" s="2">
        <v>5.4099931553730318</v>
      </c>
      <c r="AD24" s="2">
        <v>2.7190332326283988</v>
      </c>
      <c r="AE24" s="2">
        <v>3.4360027378507869</v>
      </c>
      <c r="AF24" s="2"/>
    </row>
    <row r="25" spans="1:40" x14ac:dyDescent="0.4">
      <c r="A25" s="2">
        <v>4.3531827515400412</v>
      </c>
      <c r="B25" s="2">
        <v>3.9473684210526319</v>
      </c>
      <c r="C25" s="2">
        <v>3.1293634496919918</v>
      </c>
      <c r="D25" s="2">
        <v>2.2012578616352201</v>
      </c>
      <c r="E25" s="2">
        <v>18.475017111567421</v>
      </c>
      <c r="F25" s="2">
        <v>1.5873015873015872</v>
      </c>
      <c r="G25" s="2">
        <v>5.1498973305954827</v>
      </c>
      <c r="H25" s="2">
        <v>3.0985915492957745</v>
      </c>
      <c r="I25" s="2">
        <v>4.0383299110198498</v>
      </c>
      <c r="J25" s="2">
        <v>3.7735849056603774</v>
      </c>
      <c r="K25" s="2">
        <v>4.6214921286789874</v>
      </c>
      <c r="L25" s="2">
        <v>2.9411764705882355</v>
      </c>
      <c r="M25" s="2">
        <v>4.6324435318275157</v>
      </c>
      <c r="N25" s="2">
        <v>3.3112582781456954</v>
      </c>
      <c r="O25" s="2">
        <v>12.134154688569472</v>
      </c>
      <c r="P25" s="2">
        <v>1.8243243243243243</v>
      </c>
      <c r="Q25" s="2">
        <v>8.9171800136892543</v>
      </c>
      <c r="R25" s="2">
        <v>1.6339869281045751</v>
      </c>
      <c r="S25" s="2">
        <v>4.731006160164271</v>
      </c>
      <c r="T25" s="2">
        <v>1.5306122448979591</v>
      </c>
      <c r="U25" s="2">
        <v>4.6899383983572891</v>
      </c>
      <c r="V25" s="2">
        <v>2.5139664804469275</v>
      </c>
      <c r="W25" s="2">
        <v>7.956194387405886</v>
      </c>
      <c r="X25" s="2">
        <v>2.6143790849673203</v>
      </c>
      <c r="Y25" s="2">
        <v>8.3422313483915129</v>
      </c>
      <c r="Z25" s="2">
        <v>1.0822510822510822</v>
      </c>
      <c r="AA25" s="2">
        <v>5.5304585900068446</v>
      </c>
      <c r="AB25" s="2">
        <v>1.9323671497584543</v>
      </c>
      <c r="AC25" s="2">
        <v>5.7248459958932241</v>
      </c>
      <c r="AD25" s="2">
        <v>2.5862068965517242</v>
      </c>
      <c r="AE25" s="2">
        <v>3.6030116358658453</v>
      </c>
      <c r="AF25" s="2">
        <v>2.622950819672131</v>
      </c>
    </row>
    <row r="26" spans="1:40" x14ac:dyDescent="0.4">
      <c r="A26" s="2">
        <v>4.5639972621492131</v>
      </c>
      <c r="B26" s="2">
        <v>3.6585365853658538</v>
      </c>
      <c r="C26" s="2">
        <v>3.3511293634496919</v>
      </c>
      <c r="D26" s="2">
        <v>2.1212121212121211</v>
      </c>
      <c r="E26" s="2">
        <v>19.071868583162217</v>
      </c>
      <c r="F26" s="2">
        <v>1.6366612111292962</v>
      </c>
      <c r="G26" s="2">
        <v>5.4099931553730318</v>
      </c>
      <c r="H26" s="2">
        <v>3.0555555555555554</v>
      </c>
      <c r="I26" s="2">
        <v>4.2683093771389462</v>
      </c>
      <c r="J26" s="2">
        <v>3.7037037037037037</v>
      </c>
      <c r="K26" s="2">
        <v>4.8706365503080082</v>
      </c>
      <c r="L26" s="2">
        <v>3.1791907514450868</v>
      </c>
      <c r="M26" s="2">
        <v>4.8925393566050648</v>
      </c>
      <c r="N26" s="2">
        <v>3.2573289902280131</v>
      </c>
      <c r="O26" s="2">
        <v>12.440793976728269</v>
      </c>
      <c r="P26" s="2">
        <v>1.7487046632124352</v>
      </c>
      <c r="Q26" s="2">
        <v>9.415468856947296</v>
      </c>
      <c r="R26" s="2">
        <v>1.4836795252225519</v>
      </c>
      <c r="S26" s="2">
        <v>5.1088295687885008</v>
      </c>
      <c r="T26" s="2">
        <v>1.5306122448979591</v>
      </c>
      <c r="U26" s="2">
        <v>4.944558521560575</v>
      </c>
      <c r="V26" s="2">
        <v>2.459016393442623</v>
      </c>
      <c r="W26" s="2">
        <v>8.4544832306639286</v>
      </c>
      <c r="X26" s="2">
        <v>2.5210084033613445</v>
      </c>
      <c r="Y26" s="2">
        <v>9.0321697467488029</v>
      </c>
      <c r="Z26" s="2">
        <v>1.0288065843621399</v>
      </c>
      <c r="AA26" s="2">
        <v>5.7987679671457908</v>
      </c>
      <c r="AB26" s="2">
        <v>1.8779342723004695</v>
      </c>
      <c r="AC26" s="2">
        <v>6.020533880903491</v>
      </c>
      <c r="AD26" s="2">
        <v>2.5906735751295336</v>
      </c>
      <c r="AE26" s="2">
        <v>3.8028747433264889</v>
      </c>
      <c r="AF26" s="2">
        <v>2.5316455696202529</v>
      </c>
    </row>
    <row r="27" spans="1:40" x14ac:dyDescent="0.4">
      <c r="A27" s="2">
        <v>4.8514715947980838</v>
      </c>
      <c r="B27" s="2">
        <v>3.550295857988166</v>
      </c>
      <c r="C27" s="2">
        <v>3.6084873374401094</v>
      </c>
      <c r="D27" s="2">
        <v>2.1212121212121211</v>
      </c>
      <c r="E27" s="2">
        <v>19.474332648870636</v>
      </c>
      <c r="F27" s="2">
        <v>1.5625</v>
      </c>
      <c r="G27" s="2">
        <v>5.763175906913073</v>
      </c>
      <c r="H27" s="2">
        <v>2.9569892473118276</v>
      </c>
      <c r="I27" s="2">
        <v>4.5831622176591376</v>
      </c>
      <c r="J27" s="2">
        <v>3.5087719298245612</v>
      </c>
      <c r="K27" s="2">
        <v>5.1389459274469544</v>
      </c>
      <c r="L27" s="2">
        <v>3.225806451612903</v>
      </c>
      <c r="M27" s="2">
        <v>5.2950034223134841</v>
      </c>
      <c r="N27" s="2">
        <v>3.6719706242350063</v>
      </c>
      <c r="O27" s="2">
        <v>12.793976728268309</v>
      </c>
      <c r="P27" s="2">
        <v>1.7263427109974423</v>
      </c>
      <c r="Q27" s="2">
        <v>9.9137577002053394</v>
      </c>
      <c r="R27" s="2">
        <v>1.4326647564469914</v>
      </c>
      <c r="S27" s="2">
        <v>5.3196440793976727</v>
      </c>
      <c r="T27" s="2">
        <v>0.69767441860465118</v>
      </c>
      <c r="U27" s="2">
        <v>5.1937029431895958</v>
      </c>
      <c r="V27" s="2">
        <v>2.4725274725274726</v>
      </c>
      <c r="W27" s="2">
        <v>8.991101984941821</v>
      </c>
      <c r="X27" s="2">
        <v>2.3952095808383231</v>
      </c>
      <c r="Y27" s="2">
        <v>9.6098562628336754</v>
      </c>
      <c r="Z27" s="2">
        <v>0.99206349206349209</v>
      </c>
      <c r="AA27" s="2">
        <v>6.0260095824777551</v>
      </c>
      <c r="AB27" s="2">
        <v>1.7467248908296944</v>
      </c>
      <c r="AC27" s="2">
        <v>6.3846680355920604</v>
      </c>
      <c r="AD27" s="2">
        <v>2.5316455696202533</v>
      </c>
      <c r="AE27" s="2">
        <v>3.9835728952772076</v>
      </c>
      <c r="AF27" s="2">
        <v>2.5</v>
      </c>
    </row>
    <row r="28" spans="1:40" x14ac:dyDescent="0.4">
      <c r="A28" s="2">
        <v>5.207392197125257</v>
      </c>
      <c r="B28" s="2">
        <v>3.2432432432432434</v>
      </c>
      <c r="C28" s="2">
        <v>3.8576317590691307</v>
      </c>
      <c r="D28" s="2">
        <v>2.0114942528735633</v>
      </c>
      <c r="E28" s="2">
        <v>19.863107460643395</v>
      </c>
      <c r="F28" s="2">
        <v>1.5735641227380017</v>
      </c>
      <c r="G28" s="2">
        <v>5.9739904175222449</v>
      </c>
      <c r="H28" s="2">
        <v>3.4946236559139781</v>
      </c>
      <c r="I28" s="2">
        <v>4.9199178644763863</v>
      </c>
      <c r="J28" s="2">
        <v>3.4883720930232558</v>
      </c>
      <c r="K28" s="2">
        <v>5.3689253935660508</v>
      </c>
      <c r="L28" s="2">
        <v>3.2876712328767121</v>
      </c>
      <c r="M28" s="2">
        <v>5.6208076659822037</v>
      </c>
      <c r="N28" s="2">
        <v>3.6144578313253009</v>
      </c>
      <c r="O28" s="2">
        <v>13.215605749486652</v>
      </c>
      <c r="P28" s="2">
        <v>1.7088607594936709</v>
      </c>
      <c r="Q28" s="2">
        <v>10.412046543463381</v>
      </c>
      <c r="R28" s="2">
        <v>1.3812154696132595</v>
      </c>
      <c r="S28" s="2">
        <v>5.4729637234770703</v>
      </c>
      <c r="T28" s="2">
        <v>0.69767441860465118</v>
      </c>
      <c r="U28" s="2">
        <v>5.4428473648186175</v>
      </c>
      <c r="V28" s="2">
        <v>2.3684210526315788</v>
      </c>
      <c r="W28" s="2">
        <v>9.4702258726899391</v>
      </c>
      <c r="X28" s="2">
        <v>2.3622047244094491</v>
      </c>
      <c r="Y28" s="2">
        <v>10.004106776180699</v>
      </c>
      <c r="Z28" s="2">
        <v>0.95785440613026818</v>
      </c>
      <c r="AA28" s="2">
        <v>6.3518138261464747</v>
      </c>
      <c r="AB28" s="2">
        <v>1.8018018018018018</v>
      </c>
      <c r="AC28" s="2">
        <v>6.7296372347707054</v>
      </c>
      <c r="AD28" s="2">
        <v>2.6178010471204187</v>
      </c>
      <c r="AE28" s="2">
        <v>4.1971252566735116</v>
      </c>
      <c r="AF28" s="2"/>
    </row>
    <row r="29" spans="1:40" x14ac:dyDescent="0.4">
      <c r="A29" s="2">
        <v>5.5030800821355239</v>
      </c>
      <c r="B29" s="2">
        <v>3.1578947368421053</v>
      </c>
      <c r="C29" s="2">
        <v>4.0301163586584527</v>
      </c>
      <c r="D29" s="2">
        <v>2.0348837209302326</v>
      </c>
      <c r="E29" s="2">
        <v>20.476386036960985</v>
      </c>
      <c r="F29" s="2">
        <v>1.5723270440251571</v>
      </c>
      <c r="G29" s="2">
        <v>6.3572895277207389</v>
      </c>
      <c r="H29" s="2">
        <v>3.2019704433497536</v>
      </c>
      <c r="I29" s="2">
        <v>5.1498973305954827</v>
      </c>
      <c r="J29" s="2">
        <v>3.3519553072625703</v>
      </c>
      <c r="K29" s="2">
        <v>5.5824777549623548</v>
      </c>
      <c r="L29" s="2">
        <v>3.1746031746031749</v>
      </c>
      <c r="M29" s="2">
        <v>5.9849418206707732</v>
      </c>
      <c r="N29" s="2">
        <v>3.4782608695652173</v>
      </c>
      <c r="O29" s="2">
        <v>13.475701574264203</v>
      </c>
      <c r="P29" s="2">
        <v>1.6749379652605461</v>
      </c>
      <c r="Q29" s="2">
        <v>10.910335386721425</v>
      </c>
      <c r="R29" s="2">
        <v>1.3404825737265416</v>
      </c>
      <c r="S29" s="2">
        <v>6.0287474332648872</v>
      </c>
      <c r="T29" s="2">
        <v>0.625</v>
      </c>
      <c r="U29" s="2">
        <v>5.6919917864476384</v>
      </c>
      <c r="V29" s="2">
        <v>2.2443890274314215</v>
      </c>
      <c r="W29" s="2">
        <v>10.102669404517453</v>
      </c>
      <c r="X29" s="2">
        <v>2.2727272727272729</v>
      </c>
      <c r="Y29" s="2">
        <v>10.581793292265571</v>
      </c>
      <c r="Z29" s="2">
        <v>0.93283582089552242</v>
      </c>
      <c r="AA29" s="2">
        <v>6.5051334702258723</v>
      </c>
      <c r="AB29" s="2">
        <v>1.7543859649122806</v>
      </c>
      <c r="AC29" s="2">
        <v>7.055441478439425</v>
      </c>
      <c r="AD29" s="2">
        <v>2.5641025641025643</v>
      </c>
      <c r="AE29" s="2">
        <v>4.4818617385352502</v>
      </c>
      <c r="AF29" s="2"/>
    </row>
    <row r="30" spans="1:40" x14ac:dyDescent="0.4">
      <c r="A30" s="2">
        <v>5.7440109514031485</v>
      </c>
      <c r="B30" s="2">
        <v>2.9126213592233006</v>
      </c>
      <c r="C30" s="2">
        <v>4.2683093771389462</v>
      </c>
      <c r="D30" s="2">
        <v>2</v>
      </c>
      <c r="E30" s="2">
        <v>21.27583846680356</v>
      </c>
      <c r="F30" s="2">
        <v>1.5503875968992249</v>
      </c>
      <c r="G30" s="2">
        <v>6.7214236824093083</v>
      </c>
      <c r="H30" s="2">
        <v>3.1100478468899522</v>
      </c>
      <c r="I30" s="2">
        <v>5.4182067077344289</v>
      </c>
      <c r="J30" s="2">
        <v>3.2608695652173916</v>
      </c>
      <c r="K30" s="2">
        <v>5.8863791923340179</v>
      </c>
      <c r="L30" s="2">
        <v>3.0612244897959182</v>
      </c>
      <c r="M30" s="2">
        <v>6.3107460643394937</v>
      </c>
      <c r="N30" s="2">
        <v>3.3898305084745766</v>
      </c>
      <c r="O30" s="2">
        <v>13.820670773442847</v>
      </c>
      <c r="P30" s="2">
        <v>1.6109785202863962</v>
      </c>
      <c r="Q30" s="2">
        <v>11.408624229979466</v>
      </c>
      <c r="R30" s="2">
        <v>1.3404825737265416</v>
      </c>
      <c r="S30" s="2">
        <v>6.2012320328542092</v>
      </c>
      <c r="T30" s="2">
        <v>0</v>
      </c>
      <c r="U30" s="2">
        <v>5.9411362080766601</v>
      </c>
      <c r="V30" s="2">
        <v>2.2167487684729061</v>
      </c>
      <c r="W30" s="2">
        <v>10.581793292265571</v>
      </c>
      <c r="X30" s="2">
        <v>1.779359430604982</v>
      </c>
      <c r="Y30" s="2">
        <v>11.233401779603012</v>
      </c>
      <c r="Z30" s="2">
        <v>0.85034013605442182</v>
      </c>
      <c r="AA30" s="2">
        <v>7.0499657768651609</v>
      </c>
      <c r="AB30" s="2">
        <v>1.7857142857142858</v>
      </c>
      <c r="AC30" s="2">
        <v>7.40041067761807</v>
      </c>
      <c r="AD30" s="2">
        <v>2.5</v>
      </c>
      <c r="AE30" s="2">
        <v>4.684462696783025</v>
      </c>
      <c r="AF30" s="2">
        <v>2.2857142857142856</v>
      </c>
    </row>
    <row r="31" spans="1:40" x14ac:dyDescent="0.4">
      <c r="A31" s="2">
        <v>5.9739904175222449</v>
      </c>
      <c r="B31" s="2">
        <v>2.9850746268656714</v>
      </c>
      <c r="C31" s="2">
        <v>4.4216290212183438</v>
      </c>
      <c r="D31" s="2">
        <v>1.9444444444444444</v>
      </c>
      <c r="E31" s="2">
        <v>21.908281998631075</v>
      </c>
      <c r="F31" s="2">
        <v>1.6155088852988693</v>
      </c>
      <c r="G31" s="2">
        <v>7.0280629705681044</v>
      </c>
      <c r="H31" s="2">
        <v>2.9545454545454546</v>
      </c>
      <c r="I31" s="2">
        <v>5.6290212183435999</v>
      </c>
      <c r="J31" s="2">
        <v>3.1413612565445024</v>
      </c>
      <c r="K31" s="2">
        <v>6.1355236139630387</v>
      </c>
      <c r="L31" s="2">
        <v>3.0226700251889165</v>
      </c>
      <c r="M31" s="2">
        <v>6.6830937713894594</v>
      </c>
      <c r="N31" s="2">
        <v>3.2432432432432434</v>
      </c>
      <c r="O31" s="2">
        <v>14.212183436002737</v>
      </c>
      <c r="P31" s="2">
        <v>1.5340909090909092</v>
      </c>
      <c r="Q31" s="2">
        <v>11.906913073237508</v>
      </c>
      <c r="R31" s="2">
        <v>1.3089005235602094</v>
      </c>
      <c r="S31" s="2">
        <v>6.2997946611909654</v>
      </c>
      <c r="T31" s="2">
        <v>0.625</v>
      </c>
      <c r="U31" s="2">
        <v>6.1902806297056809</v>
      </c>
      <c r="V31" s="2">
        <v>2.1634615384615383</v>
      </c>
      <c r="W31" s="2">
        <v>10.830937713894592</v>
      </c>
      <c r="X31" s="2">
        <v>1.6556291390728477</v>
      </c>
      <c r="Y31" s="2">
        <v>11.633127994524298</v>
      </c>
      <c r="Z31" s="2">
        <v>0.84745762711864403</v>
      </c>
      <c r="AA31" s="2">
        <v>7.3949349760438059</v>
      </c>
      <c r="AB31" s="2">
        <v>1.6528925619834711</v>
      </c>
      <c r="AC31" s="2">
        <v>7.8329911019849421</v>
      </c>
      <c r="AD31" s="2">
        <v>2.3809523809523809</v>
      </c>
      <c r="AE31" s="2">
        <v>4.9336071184120467</v>
      </c>
      <c r="AF31" s="2">
        <v>2.2099447513812152</v>
      </c>
    </row>
    <row r="32" spans="1:40" x14ac:dyDescent="0.4">
      <c r="A32" s="2">
        <v>6.2422997946611911</v>
      </c>
      <c r="B32" s="2">
        <v>2.8708133971291869</v>
      </c>
      <c r="C32" s="2">
        <v>4.6707734428473646</v>
      </c>
      <c r="D32" s="2">
        <v>1.9125683060109289</v>
      </c>
      <c r="E32" s="2">
        <v>22.499657768651609</v>
      </c>
      <c r="F32" s="2">
        <v>1.6313213703099512</v>
      </c>
      <c r="G32" s="2">
        <v>7.4688569472963726</v>
      </c>
      <c r="H32" s="2">
        <v>2.9816513761467891</v>
      </c>
      <c r="I32" s="2">
        <v>5.8398357289527718</v>
      </c>
      <c r="J32" s="2">
        <v>3.1578947368421053</v>
      </c>
      <c r="K32" s="2">
        <v>6.3846680355920604</v>
      </c>
      <c r="L32" s="2">
        <v>2.8708133971291869</v>
      </c>
      <c r="M32" s="2">
        <v>7.0280629705681044</v>
      </c>
      <c r="N32" s="2">
        <v>3.5064935064935066</v>
      </c>
      <c r="O32" s="2">
        <v>14.472279260780287</v>
      </c>
      <c r="P32" s="2">
        <v>1.5410958904109591</v>
      </c>
      <c r="Q32" s="2">
        <v>12.386036960985626</v>
      </c>
      <c r="R32" s="2">
        <v>1.9736842105263157</v>
      </c>
      <c r="S32" s="2">
        <v>6.622861054072553</v>
      </c>
      <c r="T32" s="2">
        <v>0.58823529411764708</v>
      </c>
      <c r="U32" s="2">
        <v>6.4394250513347027</v>
      </c>
      <c r="V32" s="2">
        <v>2.0642201834862384</v>
      </c>
      <c r="W32" s="2">
        <v>11.315537303216974</v>
      </c>
      <c r="X32" s="2">
        <v>1.5527950310559004</v>
      </c>
      <c r="Y32" s="2">
        <v>12.219028062970569</v>
      </c>
      <c r="Z32" s="2">
        <v>0.75987841945288759</v>
      </c>
      <c r="AA32" s="2">
        <v>7.7535934291581112</v>
      </c>
      <c r="AB32" s="2">
        <v>1.5473887814313345</v>
      </c>
      <c r="AC32" s="2">
        <v>8.254620123203285</v>
      </c>
      <c r="AD32" s="2">
        <v>2.2321428571428572</v>
      </c>
      <c r="AE32" s="2">
        <v>5.1909650924024637</v>
      </c>
      <c r="AF32" s="2">
        <v>2.1857923497267757</v>
      </c>
    </row>
    <row r="33" spans="1:32" x14ac:dyDescent="0.4">
      <c r="A33" s="2">
        <v>6.537987679671458</v>
      </c>
      <c r="B33" s="2">
        <v>2.7777777777777777</v>
      </c>
      <c r="C33" s="2">
        <v>5.0157426420260096</v>
      </c>
      <c r="D33" s="2">
        <v>0</v>
      </c>
      <c r="E33" s="2">
        <v>23.000684462696782</v>
      </c>
      <c r="F33" s="2">
        <v>1.6849199663016006</v>
      </c>
      <c r="G33" s="2">
        <v>7.7180013689253935</v>
      </c>
      <c r="H33" s="2">
        <v>2.73109243697479</v>
      </c>
      <c r="I33" s="2">
        <v>6.0889801505817935</v>
      </c>
      <c r="J33" s="2">
        <v>3.1578947368421053</v>
      </c>
      <c r="K33" s="2">
        <v>6.6338124572210813</v>
      </c>
      <c r="L33" s="2">
        <v>2.8301886792452833</v>
      </c>
      <c r="M33" s="2">
        <v>7.4305270362765228</v>
      </c>
      <c r="N33" s="2">
        <v>3.5904255319148937</v>
      </c>
      <c r="O33" s="2">
        <v>14.798083504449007</v>
      </c>
      <c r="P33" s="2">
        <v>1.5168539325842696</v>
      </c>
      <c r="Q33" s="2">
        <v>12.903490759753593</v>
      </c>
      <c r="R33" s="2">
        <v>1.8891687657430729</v>
      </c>
      <c r="S33" s="2">
        <v>7.099247091033539</v>
      </c>
      <c r="T33" s="2">
        <v>0.55555555555555558</v>
      </c>
      <c r="U33" s="2">
        <v>6.6885694729637235</v>
      </c>
      <c r="V33" s="2">
        <v>1.9313304721030042</v>
      </c>
      <c r="W33" s="2">
        <v>11.986310746064339</v>
      </c>
      <c r="X33" s="2">
        <v>1.3812154696132595</v>
      </c>
      <c r="Y33" s="2"/>
      <c r="Z33" s="2"/>
      <c r="AA33" s="2">
        <v>8.002737850787133</v>
      </c>
      <c r="AB33" s="2">
        <v>1.5325670498084289</v>
      </c>
      <c r="AC33" s="2">
        <v>8.6762491444216288</v>
      </c>
      <c r="AD33" s="2">
        <v>1.9607843137254901</v>
      </c>
      <c r="AE33" s="2">
        <v>5.546885694729637</v>
      </c>
      <c r="AF33" s="2">
        <v>2.0202020202020203</v>
      </c>
    </row>
    <row r="34" spans="1:32" x14ac:dyDescent="0.4">
      <c r="A34" s="2">
        <v>6.7871321013004788</v>
      </c>
      <c r="B34" s="2">
        <v>3.1390134529147979</v>
      </c>
      <c r="C34" s="2">
        <v>5.1690622861054072</v>
      </c>
      <c r="D34" s="2">
        <v>1.8134715025906736</v>
      </c>
      <c r="E34" s="2">
        <v>23.498973305954827</v>
      </c>
      <c r="F34" s="2">
        <v>1.6849199663016006</v>
      </c>
      <c r="G34" s="2">
        <v>8.0246406570841895</v>
      </c>
      <c r="H34" s="2">
        <v>2.7837259100642395</v>
      </c>
      <c r="I34" s="2">
        <v>6.3189596167008899</v>
      </c>
      <c r="J34" s="2">
        <v>3.0769230769230771</v>
      </c>
      <c r="K34" s="2">
        <v>6.882956878850103</v>
      </c>
      <c r="L34" s="2">
        <v>2.7713625866050808</v>
      </c>
      <c r="M34" s="2">
        <v>7.7563312799452433</v>
      </c>
      <c r="N34" s="2">
        <v>3.7037037037037037</v>
      </c>
      <c r="O34" s="2">
        <v>15.457905544147843</v>
      </c>
      <c r="P34" s="2">
        <v>1.4300847457627117</v>
      </c>
      <c r="Q34" s="2">
        <v>13.440109514031485</v>
      </c>
      <c r="R34" s="2">
        <v>1.8028846153846154</v>
      </c>
      <c r="S34" s="2">
        <v>7.6468172484599588</v>
      </c>
      <c r="T34" s="2">
        <v>0.50675675675675669</v>
      </c>
      <c r="U34" s="2">
        <v>6.9377138945927443</v>
      </c>
      <c r="V34" s="2">
        <v>2.1459227467811157</v>
      </c>
      <c r="W34" s="2">
        <v>12.197125256673511</v>
      </c>
      <c r="X34" s="2">
        <v>1.3333333333333333</v>
      </c>
      <c r="Y34" s="2"/>
      <c r="Z34" s="2"/>
      <c r="AA34" s="2">
        <v>8.3449691991786441</v>
      </c>
      <c r="AB34" s="2">
        <v>1.4234875444839856</v>
      </c>
      <c r="AC34" s="2">
        <v>9.0787132101300472</v>
      </c>
      <c r="AD34" s="2">
        <v>1.7985611510791366</v>
      </c>
      <c r="AE34" s="2">
        <v>5.9000684462696782</v>
      </c>
      <c r="AF34" s="2">
        <v>1.9753086419753085</v>
      </c>
    </row>
    <row r="35" spans="1:32" x14ac:dyDescent="0.4">
      <c r="A35" s="2">
        <v>6.9979466119096507</v>
      </c>
      <c r="B35" s="2">
        <v>3.3783783783783785</v>
      </c>
      <c r="C35" s="2">
        <v>5.3223819301848048</v>
      </c>
      <c r="D35" s="2">
        <v>1.7857142857142856</v>
      </c>
      <c r="E35" s="2">
        <v>24.071184120465436</v>
      </c>
      <c r="F35" s="2">
        <v>1.7361111111111112</v>
      </c>
      <c r="G35" s="2">
        <v>8.473648186173854</v>
      </c>
      <c r="H35" s="2">
        <v>2.6422764227642275</v>
      </c>
      <c r="I35" s="2">
        <v>6.5297741273100618</v>
      </c>
      <c r="J35" s="2">
        <v>2.9702970297029703</v>
      </c>
      <c r="K35" s="2">
        <v>7.1129363449691994</v>
      </c>
      <c r="L35" s="2">
        <v>2.6548672566371678</v>
      </c>
      <c r="M35" s="2">
        <v>8.084873374401095</v>
      </c>
      <c r="N35" s="2">
        <v>3.5545023696682461</v>
      </c>
      <c r="O35" s="2"/>
      <c r="P35" s="2"/>
      <c r="Q35" s="2">
        <v>13.957563312799453</v>
      </c>
      <c r="R35" s="2">
        <v>0</v>
      </c>
      <c r="S35" s="2">
        <v>8.4106776180698155</v>
      </c>
      <c r="T35" s="2">
        <v>0.42492917847025496</v>
      </c>
      <c r="U35" s="2">
        <v>7.2635181382614649</v>
      </c>
      <c r="V35" s="2">
        <v>2.0661157024793391</v>
      </c>
      <c r="W35" s="2">
        <v>12.594113620807667</v>
      </c>
      <c r="X35" s="2">
        <v>1.2195121951219512</v>
      </c>
      <c r="Y35" s="2"/>
      <c r="Z35" s="2"/>
      <c r="AA35" s="2">
        <v>8.7556468172484596</v>
      </c>
      <c r="AB35" s="2">
        <v>1.4950166112956811</v>
      </c>
      <c r="AC35" s="2">
        <v>9.500342231348391</v>
      </c>
      <c r="AD35" s="2">
        <v>1.6129032258064515</v>
      </c>
      <c r="AE35" s="2">
        <v>6.1409993155373028</v>
      </c>
      <c r="AF35" s="2">
        <v>1.9801980198019802</v>
      </c>
    </row>
    <row r="36" spans="1:32" x14ac:dyDescent="0.4">
      <c r="A36" s="2">
        <v>7.2087611225188226</v>
      </c>
      <c r="B36" s="2">
        <v>3.2822757111597372</v>
      </c>
      <c r="C36" s="2">
        <v>5.4757015742642023</v>
      </c>
      <c r="D36" s="2">
        <v>2</v>
      </c>
      <c r="E36" s="2">
        <v>24.418891170431213</v>
      </c>
      <c r="F36" s="2">
        <v>1.7809439002671417</v>
      </c>
      <c r="G36" s="2">
        <v>8.772073921971252</v>
      </c>
      <c r="H36" s="2">
        <v>2.6470588235294117</v>
      </c>
      <c r="I36" s="2">
        <v>6.8172484599589325</v>
      </c>
      <c r="J36" s="2">
        <v>2.8708133971291869</v>
      </c>
      <c r="K36" s="2">
        <v>7.4442162902121831</v>
      </c>
      <c r="L36" s="2">
        <v>2.6143790849673203</v>
      </c>
      <c r="M36" s="2">
        <v>8.4462696783025333</v>
      </c>
      <c r="N36" s="2">
        <v>3.3407572383073498</v>
      </c>
      <c r="O36" s="2"/>
      <c r="P36" s="2"/>
      <c r="Q36" s="2">
        <v>14.206707734428473</v>
      </c>
      <c r="R36" s="2">
        <v>1.1494252873563218</v>
      </c>
      <c r="S36" s="2">
        <v>8.6598220396988363</v>
      </c>
      <c r="T36" s="2">
        <v>0.37220843672456577</v>
      </c>
      <c r="U36" s="2">
        <v>7.6084873374401099</v>
      </c>
      <c r="V36" s="2">
        <v>2.0242914979757085</v>
      </c>
      <c r="W36" s="2">
        <v>12.958247775496236</v>
      </c>
      <c r="X36" s="2">
        <v>1.1695906432748537</v>
      </c>
      <c r="Y36" s="2"/>
      <c r="Z36" s="2"/>
      <c r="AA36" s="2">
        <v>9.0239561943874058</v>
      </c>
      <c r="AB36" s="2">
        <v>1.4880952380952381</v>
      </c>
      <c r="AC36" s="2">
        <v>9.8069815195071861</v>
      </c>
      <c r="AD36" s="2">
        <v>1.4970059880239521</v>
      </c>
      <c r="AE36" s="2">
        <v>6.4859685147159478</v>
      </c>
      <c r="AF36" s="2">
        <v>1.8867924528301887</v>
      </c>
    </row>
    <row r="37" spans="1:32" x14ac:dyDescent="0.4">
      <c r="A37" s="2">
        <v>7.4962354551676933</v>
      </c>
      <c r="B37" s="2">
        <v>3.1512605042016806</v>
      </c>
      <c r="C37" s="2">
        <v>5.6290212183435999</v>
      </c>
      <c r="D37" s="2">
        <v>2.4038461538461537</v>
      </c>
      <c r="E37" s="2">
        <v>25.032169746748803</v>
      </c>
      <c r="F37" s="2">
        <v>1.6863406408094437</v>
      </c>
      <c r="G37" s="2">
        <v>9.3470225872689934</v>
      </c>
      <c r="H37" s="2">
        <v>2.5</v>
      </c>
      <c r="I37" s="2">
        <v>7.0663928815879533</v>
      </c>
      <c r="J37" s="2">
        <v>2.8639618138424821</v>
      </c>
      <c r="K37" s="2">
        <v>7.7262149212867897</v>
      </c>
      <c r="L37" s="2">
        <v>2.459016393442623</v>
      </c>
      <c r="M37" s="2">
        <v>8.7529089664613284</v>
      </c>
      <c r="N37" s="2">
        <v>3.3632286995515694</v>
      </c>
      <c r="O37" s="2"/>
      <c r="P37" s="2"/>
      <c r="Q37" s="2">
        <v>14.704996577686517</v>
      </c>
      <c r="R37" s="2">
        <v>1.1389521640091116</v>
      </c>
      <c r="S37" s="2">
        <v>8.821355236139631</v>
      </c>
      <c r="T37" s="2">
        <v>0.3991130820399113</v>
      </c>
      <c r="U37" s="2">
        <v>8.1779603011635871</v>
      </c>
      <c r="V37" s="2">
        <v>1.9230769230769231</v>
      </c>
      <c r="W37" s="2">
        <v>13.514031485284052</v>
      </c>
      <c r="X37" s="2">
        <v>1.0822510822510822</v>
      </c>
      <c r="Y37" s="2"/>
      <c r="Z37" s="2"/>
      <c r="AA37" s="2">
        <v>9.3497604380561263</v>
      </c>
      <c r="AB37" s="2">
        <v>1.4224751066856332</v>
      </c>
      <c r="AC37" s="2"/>
      <c r="AD37" s="2"/>
      <c r="AE37" s="2">
        <v>6.8199863107460645</v>
      </c>
      <c r="AF37" s="2">
        <v>1.8099547511312215</v>
      </c>
    </row>
    <row r="38" spans="1:32" x14ac:dyDescent="0.4">
      <c r="A38" s="2">
        <v>7.8603696098562628</v>
      </c>
      <c r="B38" s="2">
        <v>2.9296875</v>
      </c>
      <c r="C38" s="2">
        <v>5.8590006844626972</v>
      </c>
      <c r="D38" s="2">
        <v>2.3255813953488373</v>
      </c>
      <c r="E38" s="2">
        <v>25.51403148528405</v>
      </c>
      <c r="F38" s="2">
        <v>1.7182130584192439</v>
      </c>
      <c r="G38" s="2">
        <v>9.7303216974674882</v>
      </c>
      <c r="H38" s="2">
        <v>2.4907749077490773</v>
      </c>
      <c r="I38" s="2">
        <v>7.2963723477070497</v>
      </c>
      <c r="J38" s="2">
        <v>2.7586206896551726</v>
      </c>
      <c r="K38" s="2">
        <v>8.0520191649555102</v>
      </c>
      <c r="L38" s="2">
        <v>2.34375</v>
      </c>
      <c r="M38" s="2">
        <v>9.0787132101300472</v>
      </c>
      <c r="N38" s="2">
        <v>3.2467532467532467</v>
      </c>
      <c r="O38" s="2"/>
      <c r="P38" s="2"/>
      <c r="Q38" s="2">
        <v>15.16495550992471</v>
      </c>
      <c r="R38" s="2">
        <v>1.0204081632653061</v>
      </c>
      <c r="S38" s="2">
        <v>9.1197809719370291</v>
      </c>
      <c r="T38" s="2">
        <v>0.38297872340425532</v>
      </c>
      <c r="U38" s="2">
        <v>8.6762491444216288</v>
      </c>
      <c r="V38" s="2">
        <v>1.7699115044247788</v>
      </c>
      <c r="W38" s="2">
        <v>13.957563312799453</v>
      </c>
      <c r="X38" s="2">
        <v>1.0593220338983049</v>
      </c>
      <c r="Y38" s="2"/>
      <c r="Z38" s="2"/>
      <c r="AA38" s="2">
        <v>9.7522245037645447</v>
      </c>
      <c r="AB38" s="2">
        <v>1.3908205841446453</v>
      </c>
      <c r="AC38" s="2"/>
      <c r="AD38" s="2"/>
      <c r="AE38" s="2">
        <v>7.1457905544147842</v>
      </c>
      <c r="AF38" s="2">
        <v>1.9650655021834063</v>
      </c>
    </row>
    <row r="39" spans="1:32" x14ac:dyDescent="0.4">
      <c r="A39" s="2">
        <v>8.2053388090349078</v>
      </c>
      <c r="B39" s="2">
        <v>2.7075812274368234</v>
      </c>
      <c r="C39" s="2">
        <v>6.1273100616016425</v>
      </c>
      <c r="D39" s="2">
        <v>2.2831050228310503</v>
      </c>
      <c r="E39" s="2"/>
      <c r="F39" s="2"/>
      <c r="G39" s="2">
        <v>10.056125941136209</v>
      </c>
      <c r="H39" s="2">
        <v>2.303754266211604</v>
      </c>
      <c r="I39" s="2">
        <v>7.6221765913757702</v>
      </c>
      <c r="J39" s="2">
        <v>2.6905829596412554</v>
      </c>
      <c r="K39" s="2">
        <v>8.7419575633128002</v>
      </c>
      <c r="L39" s="2">
        <v>2.1778584392014517</v>
      </c>
      <c r="M39" s="2">
        <v>9.4236824093086931</v>
      </c>
      <c r="N39" s="2">
        <v>3.4907597535934292</v>
      </c>
      <c r="O39" s="2"/>
      <c r="P39" s="2"/>
      <c r="Q39" s="2">
        <v>15.567419575633128</v>
      </c>
      <c r="R39" s="2">
        <v>1.0893246187363834</v>
      </c>
      <c r="S39" s="2">
        <v>9.3497604380561263</v>
      </c>
      <c r="T39" s="2">
        <v>0.46511627906976744</v>
      </c>
      <c r="U39" s="2">
        <v>9.1416837782340856</v>
      </c>
      <c r="V39" s="2">
        <v>1.6313213703099512</v>
      </c>
      <c r="W39" s="2"/>
      <c r="X39" s="2"/>
      <c r="Y39" s="2"/>
      <c r="Z39" s="2"/>
      <c r="AA39" s="2">
        <v>10.015058179329227</v>
      </c>
      <c r="AB39" s="2">
        <v>1.3513513513513513</v>
      </c>
      <c r="AC39" s="2"/>
      <c r="AD39" s="2"/>
      <c r="AE39" s="2">
        <v>7.4715947980835047</v>
      </c>
      <c r="AF39" s="2">
        <v>1.9565217391304348</v>
      </c>
    </row>
    <row r="40" spans="1:32" x14ac:dyDescent="0.4">
      <c r="A40" s="2">
        <v>8.5311430527036283</v>
      </c>
      <c r="B40" s="2">
        <v>2.6223776223776221</v>
      </c>
      <c r="C40" s="2">
        <v>6.3490759753593426</v>
      </c>
      <c r="D40" s="2">
        <v>2.2123893805309733</v>
      </c>
      <c r="E40" s="2"/>
      <c r="F40" s="2"/>
      <c r="G40" s="2">
        <v>10.401095140314853</v>
      </c>
      <c r="H40" s="2">
        <v>2.170418006430868</v>
      </c>
      <c r="I40" s="2">
        <v>7.8329911019849421</v>
      </c>
      <c r="J40" s="2">
        <v>2.6548672566371678</v>
      </c>
      <c r="K40" s="2">
        <v>9.0568104038329906</v>
      </c>
      <c r="L40" s="2">
        <v>2.2018348623853212</v>
      </c>
      <c r="M40" s="2">
        <v>9.7494866529774136</v>
      </c>
      <c r="N40" s="2">
        <v>3.4412955465587047</v>
      </c>
      <c r="O40" s="2"/>
      <c r="P40" s="2"/>
      <c r="Q40" s="2">
        <v>15.980835044490075</v>
      </c>
      <c r="R40" s="2">
        <v>1.0570824524312896</v>
      </c>
      <c r="S40" s="2">
        <v>9.6290212183436008</v>
      </c>
      <c r="T40" s="2">
        <v>0.449438202247191</v>
      </c>
      <c r="U40" s="2">
        <v>9.7549623545516777</v>
      </c>
      <c r="V40" s="2">
        <v>1.5698587127158554</v>
      </c>
      <c r="W40" s="2"/>
      <c r="X40" s="2"/>
      <c r="Y40" s="2"/>
      <c r="Z40" s="2"/>
      <c r="AA40" s="2">
        <v>10.340862422997947</v>
      </c>
      <c r="AB40" s="2">
        <v>1.3888888888888888</v>
      </c>
      <c r="AC40" s="2"/>
      <c r="AD40" s="2"/>
      <c r="AE40" s="2">
        <v>7.8001368925393564</v>
      </c>
      <c r="AF40" s="2">
        <v>1.8367346938775511</v>
      </c>
    </row>
    <row r="41" spans="1:32" x14ac:dyDescent="0.4">
      <c r="A41" s="2">
        <v>8.8104038329911027</v>
      </c>
      <c r="B41" s="2">
        <v>2.3961661341853033</v>
      </c>
      <c r="C41" s="2">
        <v>6.5872689938398361</v>
      </c>
      <c r="D41" s="2">
        <v>2.2222222222222223</v>
      </c>
      <c r="E41" s="2"/>
      <c r="F41" s="2"/>
      <c r="G41" s="2">
        <v>10.707734428473648</v>
      </c>
      <c r="H41" s="2">
        <v>2.1226415094339623</v>
      </c>
      <c r="I41" s="2">
        <v>8.1779603011635871</v>
      </c>
      <c r="J41" s="2">
        <v>2.5862068965517242</v>
      </c>
      <c r="K41" s="2">
        <v>9.54962354551677</v>
      </c>
      <c r="L41" s="2">
        <v>2.3411371237458196</v>
      </c>
      <c r="M41" s="2">
        <v>10.113620807665983</v>
      </c>
      <c r="N41" s="2">
        <v>3.3834586466165413</v>
      </c>
      <c r="O41" s="2"/>
      <c r="P41" s="2"/>
      <c r="Q41" s="2"/>
      <c r="R41" s="2"/>
      <c r="S41" s="2">
        <v>9.8206707734428473</v>
      </c>
      <c r="T41" s="2">
        <v>0.45454545454545453</v>
      </c>
      <c r="U41" s="2">
        <v>10.157426420260096</v>
      </c>
      <c r="V41" s="2">
        <v>1.4641288433382138</v>
      </c>
      <c r="W41" s="2"/>
      <c r="X41" s="2"/>
      <c r="Y41" s="2"/>
      <c r="Z41" s="2"/>
      <c r="AA41" s="2">
        <v>10.762491444216289</v>
      </c>
      <c r="AB41" s="2">
        <v>1.3333333333333333</v>
      </c>
      <c r="AC41" s="2"/>
      <c r="AD41" s="2"/>
      <c r="AE41" s="2">
        <v>8.1259411362080769</v>
      </c>
      <c r="AF41" s="2">
        <v>1.9083969465648856</v>
      </c>
    </row>
    <row r="42" spans="1:32" x14ac:dyDescent="0.4">
      <c r="A42" s="2">
        <v>9.1362080766598215</v>
      </c>
      <c r="B42" s="2"/>
      <c r="C42" s="2">
        <v>6.7980835044490071</v>
      </c>
      <c r="D42" s="2" t="e">
        <v>#DIV/0!</v>
      </c>
      <c r="E42" s="2"/>
      <c r="F42" s="2"/>
      <c r="G42" s="2">
        <v>11.063655030800822</v>
      </c>
      <c r="H42" s="2">
        <v>2.0331325301204819</v>
      </c>
      <c r="I42" s="2">
        <v>8.4462696783025333</v>
      </c>
      <c r="J42" s="2">
        <v>2.9166666666666665</v>
      </c>
      <c r="K42" s="2">
        <v>10.04517453798768</v>
      </c>
      <c r="L42" s="2">
        <v>2.1875</v>
      </c>
      <c r="M42" s="2">
        <v>10.420260095824778</v>
      </c>
      <c r="N42" s="2">
        <v>3.3962264150943398</v>
      </c>
      <c r="O42" s="2"/>
      <c r="P42" s="2"/>
      <c r="Q42" s="2"/>
      <c r="R42" s="2"/>
      <c r="S42" s="2">
        <v>10.338124572210814</v>
      </c>
      <c r="T42" s="2">
        <v>0.44444444444444442</v>
      </c>
      <c r="U42" s="2">
        <v>10.751540041067761</v>
      </c>
      <c r="V42" s="2">
        <v>1.3089005235602094</v>
      </c>
      <c r="W42" s="2"/>
      <c r="X42" s="2"/>
      <c r="Y42" s="2"/>
      <c r="Z42" s="2"/>
      <c r="AA42" s="2">
        <v>11.342915811088295</v>
      </c>
      <c r="AB42" s="2">
        <v>1.2285012285012284</v>
      </c>
      <c r="AC42" s="2"/>
      <c r="AD42" s="2"/>
      <c r="AE42" s="2">
        <v>8.4681724845995898</v>
      </c>
      <c r="AF42" s="2">
        <v>1.8796992481203008</v>
      </c>
    </row>
    <row r="43" spans="1:32" x14ac:dyDescent="0.4">
      <c r="A43" s="2">
        <v>9.462012320328542</v>
      </c>
      <c r="B43" s="2">
        <v>2.4928774928774926</v>
      </c>
      <c r="C43" s="2">
        <v>7.1704312114989737</v>
      </c>
      <c r="D43" s="2">
        <v>2.5</v>
      </c>
      <c r="E43" s="2"/>
      <c r="F43" s="2"/>
      <c r="G43" s="2">
        <v>11.446954140999315</v>
      </c>
      <c r="H43" s="2">
        <v>2.0029673590504449</v>
      </c>
      <c r="I43" s="2">
        <v>8.772073921971252</v>
      </c>
      <c r="J43" s="2">
        <v>2.7944111776447107</v>
      </c>
      <c r="K43" s="2">
        <v>10.986995208761122</v>
      </c>
      <c r="L43" s="2">
        <v>1.8567639257294428</v>
      </c>
      <c r="M43" s="2">
        <v>10.746064339493497</v>
      </c>
      <c r="N43" s="2">
        <v>3.3707865168539328</v>
      </c>
      <c r="O43" s="2"/>
      <c r="P43" s="2"/>
      <c r="Q43" s="2"/>
      <c r="R43" s="2"/>
      <c r="S43" s="2">
        <v>11.066392881587953</v>
      </c>
      <c r="T43" s="2">
        <v>0.40816326530612246</v>
      </c>
      <c r="U43" s="2">
        <v>11.154004106776181</v>
      </c>
      <c r="V43" s="2">
        <v>1.2106537530266344</v>
      </c>
      <c r="W43" s="2"/>
      <c r="X43" s="2"/>
      <c r="Y43" s="2"/>
      <c r="Z43" s="2"/>
      <c r="AA43" s="2">
        <v>11.764544832306639</v>
      </c>
      <c r="AB43" s="2">
        <v>1.1363636363636365</v>
      </c>
      <c r="AC43" s="2"/>
      <c r="AD43" s="2"/>
      <c r="AE43" s="2">
        <v>8.7939767282683086</v>
      </c>
      <c r="AF43" s="2">
        <v>1.8450184501845017</v>
      </c>
    </row>
    <row r="44" spans="1:32" x14ac:dyDescent="0.4">
      <c r="A44" s="2">
        <v>9.7878165639972625</v>
      </c>
      <c r="B44" s="2">
        <v>2.3458445040214477</v>
      </c>
      <c r="C44" s="2">
        <v>7.5537303216974676</v>
      </c>
      <c r="D44" s="2">
        <v>2.3346303501945527</v>
      </c>
      <c r="E44" s="2"/>
      <c r="F44" s="2"/>
      <c r="G44" s="2">
        <v>11.723477070499658</v>
      </c>
      <c r="H44" s="2">
        <v>1.9679300291545192</v>
      </c>
      <c r="I44" s="2">
        <v>9.0102669404517446</v>
      </c>
      <c r="J44" s="2">
        <v>2.7450980392156863</v>
      </c>
      <c r="K44" s="2">
        <v>11.504449007529089</v>
      </c>
      <c r="L44" s="2">
        <v>1.8987341772151898</v>
      </c>
      <c r="M44" s="2">
        <v>11.071868583162217</v>
      </c>
      <c r="N44" s="2">
        <v>3.2028469750889679</v>
      </c>
      <c r="O44" s="2"/>
      <c r="P44" s="2"/>
      <c r="Q44" s="2"/>
      <c r="R44" s="2"/>
      <c r="S44" s="2">
        <v>10.817248459958932</v>
      </c>
      <c r="T44" s="2">
        <v>0.4329004329004329</v>
      </c>
      <c r="U44" s="2">
        <v>11.748117727583846</v>
      </c>
      <c r="V44" s="2">
        <v>1.0917030567685591</v>
      </c>
      <c r="W44" s="2"/>
      <c r="X44" s="2"/>
      <c r="Y44" s="2"/>
      <c r="Z44" s="2"/>
      <c r="AA44" s="2">
        <v>12.372347707049967</v>
      </c>
      <c r="AB44" s="2">
        <v>0.97276264591439687</v>
      </c>
      <c r="AC44" s="2"/>
      <c r="AD44" s="2"/>
      <c r="AE44" s="2">
        <v>9.1389459274469544</v>
      </c>
      <c r="AF44" s="2">
        <v>1.7605633802816902</v>
      </c>
    </row>
    <row r="45" spans="1:32" x14ac:dyDescent="0.4">
      <c r="A45" s="2">
        <v>10.113620807665983</v>
      </c>
      <c r="B45" s="2">
        <v>2.3087071240105543</v>
      </c>
      <c r="C45" s="2">
        <v>7.8220396988364138</v>
      </c>
      <c r="D45" s="2" t="e">
        <v>#DIV/0!</v>
      </c>
      <c r="E45" s="2"/>
      <c r="F45" s="2"/>
      <c r="G45" s="2">
        <v>12.060232717316905</v>
      </c>
      <c r="H45" s="2">
        <v>1.8802228412256268</v>
      </c>
      <c r="I45" s="2">
        <v>9.2703627652292955</v>
      </c>
      <c r="J45" s="2">
        <v>2.641509433962264</v>
      </c>
      <c r="K45" s="2">
        <v>13.388090349075975</v>
      </c>
      <c r="L45" s="2">
        <v>1.948051948051948</v>
      </c>
      <c r="M45" s="2">
        <v>11.397672826830938</v>
      </c>
      <c r="N45" s="2">
        <v>3.0821917808219177</v>
      </c>
      <c r="O45" s="2"/>
      <c r="P45" s="2"/>
      <c r="Q45" s="2"/>
      <c r="R45" s="2"/>
      <c r="S45" s="2">
        <v>11.594798083504449</v>
      </c>
      <c r="T45" s="2">
        <v>0.39370078740157483</v>
      </c>
      <c r="U45" s="2">
        <v>12.150581793292266</v>
      </c>
      <c r="V45" s="2">
        <v>1.5756302521008403</v>
      </c>
      <c r="W45" s="2"/>
      <c r="X45" s="2"/>
      <c r="Y45" s="2"/>
      <c r="Z45" s="2"/>
      <c r="AA45" s="2">
        <v>12.761122518822724</v>
      </c>
      <c r="AB45" s="2">
        <v>0.78864353312302837</v>
      </c>
      <c r="AC45" s="2"/>
      <c r="AD45" s="2"/>
      <c r="AE45" s="2">
        <v>9.5140314852840522</v>
      </c>
      <c r="AF45" s="2">
        <v>1.7006802721088436</v>
      </c>
    </row>
    <row r="46" spans="1:32" x14ac:dyDescent="0.4">
      <c r="A46" s="2">
        <v>10.30527036276523</v>
      </c>
      <c r="B46" s="2">
        <v>2.2845953002610968</v>
      </c>
      <c r="C46" s="2">
        <v>8.1505817932922664</v>
      </c>
      <c r="D46" s="2">
        <v>2.1052631578947367</v>
      </c>
      <c r="E46" s="2"/>
      <c r="F46" s="2"/>
      <c r="G46" s="2">
        <v>12.481861738535249</v>
      </c>
      <c r="H46" s="2">
        <v>1.7307692307692308</v>
      </c>
      <c r="I46" s="2">
        <v>9.6235455167693367</v>
      </c>
      <c r="J46" s="2">
        <v>2.587800369685767</v>
      </c>
      <c r="K46" s="2">
        <v>13.733059548254619</v>
      </c>
      <c r="L46" s="2">
        <v>1.777251184834123</v>
      </c>
      <c r="M46" s="2">
        <v>11.742642026009582</v>
      </c>
      <c r="N46" s="2">
        <v>2.903225806451613</v>
      </c>
      <c r="O46" s="2"/>
      <c r="P46" s="2"/>
      <c r="Q46" s="2"/>
      <c r="R46" s="2"/>
      <c r="S46" s="2">
        <v>11.852156057494867</v>
      </c>
      <c r="T46" s="2">
        <v>0.3780718336483932</v>
      </c>
      <c r="U46" s="2">
        <v>12.744695414099931</v>
      </c>
      <c r="V46" s="2">
        <v>1.4285714285714286</v>
      </c>
      <c r="W46" s="2"/>
      <c r="X46" s="2"/>
      <c r="Y46" s="2"/>
      <c r="Z46" s="2"/>
      <c r="AA46" s="2">
        <v>12.971937029431896</v>
      </c>
      <c r="AB46" s="2">
        <v>1.1432926829268293</v>
      </c>
      <c r="AC46" s="2"/>
      <c r="AD46" s="2"/>
      <c r="AE46" s="2">
        <v>9.897330595482547</v>
      </c>
      <c r="AF46" s="2">
        <v>2.0226537216828482</v>
      </c>
    </row>
    <row r="47" spans="1:32" x14ac:dyDescent="0.4">
      <c r="A47" s="2">
        <v>10.496919917864476</v>
      </c>
      <c r="B47" s="2">
        <v>2.2551546391752577</v>
      </c>
      <c r="C47" s="2">
        <v>8.5530458590006848</v>
      </c>
      <c r="D47" s="2">
        <v>1.910828025477707</v>
      </c>
      <c r="E47" s="2"/>
      <c r="F47" s="2"/>
      <c r="G47" s="2">
        <v>12.941820670773442</v>
      </c>
      <c r="H47" s="2">
        <v>1.6483516483516483</v>
      </c>
      <c r="I47" s="2">
        <v>9.8343600273785086</v>
      </c>
      <c r="J47" s="2">
        <v>2.7422303473491771</v>
      </c>
      <c r="K47" s="2">
        <v>14.13552361396304</v>
      </c>
      <c r="L47" s="2">
        <v>1.6778523489932884</v>
      </c>
      <c r="M47" s="2">
        <v>12.098562628336756</v>
      </c>
      <c r="N47" s="2">
        <v>2.6162790697674421</v>
      </c>
      <c r="O47" s="2"/>
      <c r="P47" s="2"/>
      <c r="Q47" s="2"/>
      <c r="R47" s="2"/>
      <c r="S47" s="2">
        <v>12.399726214921287</v>
      </c>
      <c r="T47" s="2">
        <v>0.36231884057971014</v>
      </c>
      <c r="U47" s="2">
        <v>12.936344969199178</v>
      </c>
      <c r="V47" s="2">
        <v>1.3940520446096656</v>
      </c>
      <c r="W47" s="2"/>
      <c r="X47" s="2"/>
      <c r="Y47" s="2"/>
      <c r="Z47" s="2"/>
      <c r="AA47" s="2">
        <v>13.240246406570842</v>
      </c>
      <c r="AB47" s="2">
        <v>1.1380880121396053</v>
      </c>
      <c r="AC47" s="2"/>
      <c r="AD47" s="2"/>
      <c r="AE47" s="2">
        <v>10.28062970568104</v>
      </c>
      <c r="AF47" s="2">
        <v>2.3847376788553261</v>
      </c>
    </row>
    <row r="48" spans="1:32" x14ac:dyDescent="0.4">
      <c r="A48" s="2">
        <v>10.861054072553046</v>
      </c>
      <c r="B48" s="2">
        <v>2.1604938271604937</v>
      </c>
      <c r="C48" s="2">
        <v>8.821355236139631</v>
      </c>
      <c r="D48" s="2">
        <v>1.9169329073482428</v>
      </c>
      <c r="E48" s="2"/>
      <c r="F48" s="2"/>
      <c r="G48" s="2">
        <v>13.141683778234086</v>
      </c>
      <c r="H48" s="2">
        <v>1.6324062877871826</v>
      </c>
      <c r="I48" s="2">
        <v>10.581793292265571</v>
      </c>
      <c r="J48" s="2">
        <v>2.5423728813559321</v>
      </c>
      <c r="K48" s="2">
        <v>15.304585900068446</v>
      </c>
      <c r="L48" s="2">
        <v>1.6703786191536749</v>
      </c>
      <c r="M48" s="2">
        <v>12.451745379876797</v>
      </c>
      <c r="N48" s="2">
        <v>2.5714285714285716</v>
      </c>
      <c r="O48" s="2"/>
      <c r="P48" s="2"/>
      <c r="Q48" s="2"/>
      <c r="R48" s="2"/>
      <c r="S48" s="2">
        <v>12.906228610540726</v>
      </c>
      <c r="T48" s="2">
        <v>0.31746031746031744</v>
      </c>
      <c r="U48" s="2">
        <v>13.160848733744011</v>
      </c>
      <c r="V48" s="2">
        <v>1.7889087656529516</v>
      </c>
      <c r="W48" s="2"/>
      <c r="X48" s="2"/>
      <c r="Y48" s="2"/>
      <c r="Z48" s="2"/>
      <c r="AA48" s="2">
        <v>13.489390828199863</v>
      </c>
      <c r="AB48" s="2">
        <v>1.0932944606413995</v>
      </c>
      <c r="AC48" s="2"/>
      <c r="AD48" s="2"/>
      <c r="AE48" s="2">
        <v>10.587268993839835</v>
      </c>
      <c r="AF48" s="2">
        <v>2.1739130434782608</v>
      </c>
    </row>
    <row r="49" spans="1:32" x14ac:dyDescent="0.4">
      <c r="A49" s="2">
        <v>11.175906913073238</v>
      </c>
      <c r="B49" s="2">
        <v>2.3041474654377883</v>
      </c>
      <c r="C49" s="2">
        <v>9.1937029431895958</v>
      </c>
      <c r="D49" s="2">
        <v>1.7647058823529411</v>
      </c>
      <c r="E49" s="2"/>
      <c r="F49" s="2"/>
      <c r="G49" s="2">
        <v>13.467488021902806</v>
      </c>
      <c r="H49" s="2">
        <v>1.6129032258064515</v>
      </c>
      <c r="I49" s="2">
        <v>10.888432580424366</v>
      </c>
      <c r="J49" s="2">
        <v>2.5167785234899327</v>
      </c>
      <c r="K49" s="2">
        <v>15.687885010266941</v>
      </c>
      <c r="L49" s="2">
        <v>0.96153846153846156</v>
      </c>
      <c r="M49" s="2">
        <v>12.739219712525667</v>
      </c>
      <c r="N49" s="2">
        <v>2.3684210526315788</v>
      </c>
      <c r="O49" s="2"/>
      <c r="P49" s="2"/>
      <c r="Q49" s="2"/>
      <c r="R49" s="2"/>
      <c r="S49" s="2">
        <v>13.366187542778919</v>
      </c>
      <c r="T49" s="2">
        <v>0.31007751937984496</v>
      </c>
      <c r="U49" s="2">
        <v>13.486652977412732</v>
      </c>
      <c r="V49" s="2">
        <v>1.8148820326678765</v>
      </c>
      <c r="W49" s="2"/>
      <c r="X49" s="2"/>
      <c r="Y49" s="2"/>
      <c r="Z49" s="2"/>
      <c r="AA49" s="2">
        <v>13.713894592744696</v>
      </c>
      <c r="AB49" s="2">
        <v>1.0729613733905579</v>
      </c>
      <c r="AC49" s="2"/>
      <c r="AD49" s="2"/>
      <c r="AE49" s="2">
        <v>10.932238193018481</v>
      </c>
      <c r="AF49" s="2">
        <v>2.1246458923512748</v>
      </c>
    </row>
    <row r="50" spans="1:32" x14ac:dyDescent="0.4">
      <c r="A50" s="2">
        <v>11.512662559890487</v>
      </c>
      <c r="B50" s="2">
        <v>2.1367521367521367</v>
      </c>
      <c r="C50" s="2">
        <v>9.7796030116358654</v>
      </c>
      <c r="D50" s="2">
        <v>1.6</v>
      </c>
      <c r="E50" s="2"/>
      <c r="F50" s="2"/>
      <c r="G50" s="2">
        <v>13.716632443531827</v>
      </c>
      <c r="H50" s="2">
        <v>1.588235294117647</v>
      </c>
      <c r="I50" s="2">
        <v>11.329226557152635</v>
      </c>
      <c r="J50" s="2">
        <v>2.4115755627009645</v>
      </c>
      <c r="K50" s="2">
        <v>16.128678986995208</v>
      </c>
      <c r="L50" s="2">
        <v>1.1389521640091116</v>
      </c>
      <c r="M50" s="2">
        <v>13.122518822724162</v>
      </c>
      <c r="N50" s="2">
        <v>2.2727272727272725</v>
      </c>
      <c r="O50" s="2"/>
      <c r="P50" s="2"/>
      <c r="Q50" s="2"/>
      <c r="R50" s="2"/>
      <c r="S50" s="2">
        <v>13.845311430527037</v>
      </c>
      <c r="T50" s="2">
        <v>0.28050490883590462</v>
      </c>
      <c r="U50" s="2">
        <v>13.982203969883642</v>
      </c>
      <c r="V50" s="2">
        <v>1.6949152542372881</v>
      </c>
      <c r="W50" s="2"/>
      <c r="X50" s="2"/>
      <c r="Y50" s="2"/>
      <c r="Z50" s="2"/>
      <c r="AA50" s="2">
        <v>14.477754962354553</v>
      </c>
      <c r="AB50" s="2">
        <v>1.0729613733905579</v>
      </c>
      <c r="AC50" s="2"/>
      <c r="AD50" s="2"/>
      <c r="AE50" s="2">
        <v>11.238877481177276</v>
      </c>
      <c r="AF50" s="2">
        <v>2.1246458923512748</v>
      </c>
    </row>
    <row r="51" spans="1:32" x14ac:dyDescent="0.4">
      <c r="A51" s="2">
        <v>11.674195756331279</v>
      </c>
      <c r="B51" s="2">
        <v>2.0703933747412009</v>
      </c>
      <c r="C51" s="2">
        <v>10.16290212183436</v>
      </c>
      <c r="D51" s="2">
        <v>1.5306122448979591</v>
      </c>
      <c r="E51" s="2"/>
      <c r="F51" s="2"/>
      <c r="G51" s="2">
        <v>14.080766598220396</v>
      </c>
      <c r="H51" s="2">
        <v>1.523702031602709</v>
      </c>
      <c r="I51" s="2">
        <v>11.578370978781656</v>
      </c>
      <c r="J51" s="2">
        <v>2.31839258114374</v>
      </c>
      <c r="K51" s="2">
        <v>16.717316906228611</v>
      </c>
      <c r="L51" s="2">
        <v>1.1389521640091116</v>
      </c>
      <c r="M51" s="2">
        <v>13.448323066392881</v>
      </c>
      <c r="N51" s="2">
        <v>2.255639097744361</v>
      </c>
      <c r="O51" s="2"/>
      <c r="P51" s="2"/>
      <c r="Q51" s="2"/>
      <c r="R51" s="2"/>
      <c r="S51" s="2">
        <v>14.343600273785079</v>
      </c>
      <c r="T51" s="2">
        <v>0.27173913043478265</v>
      </c>
      <c r="U51" s="2">
        <v>14.499657768651609</v>
      </c>
      <c r="V51" s="2">
        <v>1.6638935108153077</v>
      </c>
      <c r="W51" s="2"/>
      <c r="X51" s="2"/>
      <c r="Y51" s="2"/>
      <c r="Z51" s="2"/>
      <c r="AA51" s="2">
        <v>14.872005475701574</v>
      </c>
      <c r="AB51" s="2">
        <v>0.9505703422053231</v>
      </c>
      <c r="AC51" s="2"/>
      <c r="AD51" s="2"/>
      <c r="AE51" s="2">
        <v>11.515400410677618</v>
      </c>
      <c r="AF51" s="2">
        <v>2.2905759162303663</v>
      </c>
    </row>
    <row r="52" spans="1:32" x14ac:dyDescent="0.4">
      <c r="A52" s="2">
        <v>11.838466803559205</v>
      </c>
      <c r="B52" s="2">
        <v>2.028397565922921</v>
      </c>
      <c r="C52" s="2">
        <v>10.595482546201232</v>
      </c>
      <c r="D52" s="2">
        <v>1.66270783847981</v>
      </c>
      <c r="E52" s="2"/>
      <c r="F52" s="2"/>
      <c r="G52" s="2">
        <v>14.47501711156742</v>
      </c>
      <c r="H52" s="2">
        <v>1.5400410677618068</v>
      </c>
      <c r="I52" s="2">
        <v>11.885010266940451</v>
      </c>
      <c r="J52" s="2">
        <v>2.3006134969325154</v>
      </c>
      <c r="K52" s="2">
        <v>17.71937029431896</v>
      </c>
      <c r="L52" s="2">
        <v>1.1389521640091116</v>
      </c>
      <c r="M52" s="2">
        <v>13.754962354551678</v>
      </c>
      <c r="N52" s="2">
        <v>2.1686746987951806</v>
      </c>
      <c r="O52" s="2"/>
      <c r="P52" s="2"/>
      <c r="Q52" s="2"/>
      <c r="R52" s="2"/>
      <c r="S52" s="2">
        <v>14.803559206023271</v>
      </c>
      <c r="T52" s="2">
        <v>0.26281208935611039</v>
      </c>
      <c r="U52" s="2">
        <v>15.07460643394935</v>
      </c>
      <c r="V52" s="2">
        <v>1.5923566878980893</v>
      </c>
      <c r="W52" s="2"/>
      <c r="X52" s="2"/>
      <c r="Y52" s="2"/>
      <c r="Z52" s="2"/>
      <c r="AA52" s="2">
        <v>15.266255989048597</v>
      </c>
      <c r="AB52" s="2">
        <v>0.97024579560155244</v>
      </c>
      <c r="AC52" s="2"/>
      <c r="AD52" s="2"/>
      <c r="AE52" s="2">
        <v>11.841204654346338</v>
      </c>
      <c r="AF52" s="2">
        <v>2.1237864077669903</v>
      </c>
    </row>
    <row r="53" spans="1:32" x14ac:dyDescent="0.4">
      <c r="A53" s="2">
        <v>12.183436002737851</v>
      </c>
      <c r="B53" s="2">
        <v>1.9011406844106464</v>
      </c>
      <c r="C53" s="2">
        <v>11.132101300479125</v>
      </c>
      <c r="D53" s="2">
        <v>1.5151515151515151</v>
      </c>
      <c r="E53" s="2"/>
      <c r="F53" s="2"/>
      <c r="G53" s="2">
        <v>14.743326488706366</v>
      </c>
      <c r="H53" s="2">
        <v>1.5015015015015014</v>
      </c>
      <c r="I53" s="2">
        <v>12.334017796030116</v>
      </c>
      <c r="J53" s="2">
        <v>2.1929824561403506</v>
      </c>
      <c r="K53" s="2">
        <v>18.121834360027378</v>
      </c>
      <c r="L53" s="2">
        <v>0.56947608200455579</v>
      </c>
      <c r="M53" s="2">
        <v>14.119096509240247</v>
      </c>
      <c r="N53" s="2">
        <v>2.1176470588235294</v>
      </c>
      <c r="O53" s="2"/>
      <c r="P53" s="2"/>
      <c r="Q53" s="2"/>
      <c r="R53" s="2"/>
      <c r="S53" s="2">
        <v>15.301848049281315</v>
      </c>
      <c r="T53" s="2">
        <v>0.25608194622279129</v>
      </c>
      <c r="U53" s="2">
        <v>15.498973305954825</v>
      </c>
      <c r="V53" s="2">
        <v>1.5220700152207001</v>
      </c>
      <c r="W53" s="2"/>
      <c r="X53" s="2"/>
      <c r="Y53" s="2"/>
      <c r="Z53" s="2"/>
      <c r="AA53" s="2">
        <v>15.572895277207392</v>
      </c>
      <c r="AB53" s="2">
        <v>0.98944591029023754</v>
      </c>
      <c r="AC53" s="2"/>
      <c r="AD53" s="2"/>
      <c r="AE53" s="2"/>
      <c r="AF53" s="2"/>
    </row>
    <row r="54" spans="1:32" x14ac:dyDescent="0.4">
      <c r="A54" s="2">
        <v>12.574948665297741</v>
      </c>
      <c r="B54" s="2">
        <v>1.8726591760299627</v>
      </c>
      <c r="C54" s="2">
        <v>11.581108829568789</v>
      </c>
      <c r="D54" s="2">
        <v>1.5086206896551724</v>
      </c>
      <c r="E54" s="2"/>
      <c r="F54" s="2"/>
      <c r="G54" s="2">
        <v>15.058179329226558</v>
      </c>
      <c r="H54" s="2">
        <v>1.5</v>
      </c>
      <c r="I54" s="2">
        <v>12.632443531827516</v>
      </c>
      <c r="J54" s="2">
        <v>2.8129395218002817</v>
      </c>
      <c r="K54" s="2">
        <v>18.62012320328542</v>
      </c>
      <c r="L54" s="2">
        <v>1.1389521640091116</v>
      </c>
      <c r="M54" s="2">
        <v>14.47501711156742</v>
      </c>
      <c r="N54" s="2">
        <v>2.1077283372365336</v>
      </c>
      <c r="O54" s="2"/>
      <c r="P54" s="2"/>
      <c r="Q54" s="2"/>
      <c r="R54" s="2"/>
      <c r="S54" s="2">
        <v>15.800136892539356</v>
      </c>
      <c r="T54" s="2">
        <v>0</v>
      </c>
      <c r="U54" s="2"/>
      <c r="V54" s="2"/>
      <c r="W54" s="2"/>
      <c r="X54" s="2"/>
      <c r="Y54" s="2"/>
      <c r="Z54" s="2"/>
      <c r="AA54" s="2">
        <v>15.917864476386036</v>
      </c>
      <c r="AB54" s="2">
        <v>0.96899224806201545</v>
      </c>
      <c r="AC54" s="2"/>
      <c r="AD54" s="2"/>
      <c r="AE54" s="2"/>
      <c r="AF54" s="2"/>
    </row>
    <row r="55" spans="1:32" x14ac:dyDescent="0.4">
      <c r="A55" s="2">
        <v>13.045859000684462</v>
      </c>
      <c r="B55" s="2">
        <v>1.7667844522968197</v>
      </c>
      <c r="C55" s="2">
        <v>11.811088295687885</v>
      </c>
      <c r="D55" s="2">
        <v>1.6427104722792607</v>
      </c>
      <c r="E55" s="2"/>
      <c r="F55" s="2"/>
      <c r="G55" s="2">
        <v>16.150581793292265</v>
      </c>
      <c r="H55" s="2">
        <v>1.6556291390728477</v>
      </c>
      <c r="I55" s="2">
        <v>13.207392197125257</v>
      </c>
      <c r="J55" s="2">
        <v>2.7662517289073305</v>
      </c>
      <c r="K55" s="2"/>
      <c r="L55" s="2"/>
      <c r="M55" s="2">
        <v>15.030800821355236</v>
      </c>
      <c r="N55" s="2">
        <v>1.9565217391304348</v>
      </c>
      <c r="O55" s="2"/>
      <c r="P55" s="2"/>
      <c r="Q55" s="2"/>
      <c r="R55" s="2"/>
      <c r="S55" s="2">
        <v>16.194387405886378</v>
      </c>
      <c r="T55" s="2">
        <v>0</v>
      </c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</row>
    <row r="56" spans="1:32" x14ac:dyDescent="0.4">
      <c r="A56" s="2">
        <v>13.333333333333334</v>
      </c>
      <c r="B56" s="2">
        <v>1.7271157167530224</v>
      </c>
      <c r="C56" s="2">
        <v>12.175222450376454</v>
      </c>
      <c r="D56" s="2">
        <v>1.5473887814313345</v>
      </c>
      <c r="E56" s="2"/>
      <c r="F56" s="2"/>
      <c r="G56" s="2"/>
      <c r="H56" s="2"/>
      <c r="I56" s="2">
        <v>13.59069130732375</v>
      </c>
      <c r="J56" s="2">
        <v>2.5575447570332481</v>
      </c>
      <c r="K56" s="2"/>
      <c r="L56" s="2"/>
      <c r="M56" s="2">
        <v>15.422313483915127</v>
      </c>
      <c r="N56" s="2">
        <v>2.0179372197309418</v>
      </c>
      <c r="O56" s="2"/>
      <c r="P56" s="2"/>
      <c r="Q56" s="2"/>
      <c r="R56" s="2"/>
      <c r="S56" s="2">
        <v>16.673511293634498</v>
      </c>
      <c r="T56" s="2">
        <v>0.19736842105263158</v>
      </c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</row>
    <row r="57" spans="1:32" x14ac:dyDescent="0.4">
      <c r="A57" s="2">
        <v>13.716632443531827</v>
      </c>
      <c r="B57" s="2">
        <v>1.7452006980802792</v>
      </c>
      <c r="C57" s="2">
        <v>12.290212183436003</v>
      </c>
      <c r="D57" s="2">
        <v>1.855287569573284</v>
      </c>
      <c r="E57" s="2"/>
      <c r="F57" s="2"/>
      <c r="G57" s="2"/>
      <c r="H57" s="2"/>
      <c r="I57" s="2">
        <v>13.916495550992471</v>
      </c>
      <c r="J57" s="2">
        <v>2.481389578163772</v>
      </c>
      <c r="K57" s="2"/>
      <c r="L57" s="2"/>
      <c r="M57" s="2">
        <v>15.939767282683095</v>
      </c>
      <c r="N57" s="2">
        <v>2.0089285714285716</v>
      </c>
      <c r="O57" s="2"/>
      <c r="P57" s="2"/>
      <c r="Q57" s="2"/>
      <c r="R57" s="2"/>
      <c r="S57" s="2">
        <v>17.401779603011637</v>
      </c>
      <c r="T57" s="2">
        <v>0.21865889212827991</v>
      </c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</row>
    <row r="58" spans="1:32" x14ac:dyDescent="0.4">
      <c r="A58" s="2">
        <v>14.080766598220396</v>
      </c>
      <c r="B58" s="2">
        <v>2.1331058020477816</v>
      </c>
      <c r="C58" s="2">
        <v>12.80766598220397</v>
      </c>
      <c r="D58" s="2">
        <v>1.6863406408094437</v>
      </c>
      <c r="E58" s="2"/>
      <c r="F58" s="2"/>
      <c r="G58" s="2"/>
      <c r="H58" s="2"/>
      <c r="I58" s="2">
        <v>14.261464750171116</v>
      </c>
      <c r="J58" s="2">
        <v>2.2471910112359552</v>
      </c>
      <c r="K58" s="2"/>
      <c r="L58" s="2"/>
      <c r="M58" s="2">
        <v>16.418891170431213</v>
      </c>
      <c r="N58" s="2">
        <v>2.0316027088036117</v>
      </c>
      <c r="O58" s="2"/>
      <c r="P58" s="2"/>
      <c r="Q58" s="2"/>
      <c r="R58" s="2"/>
      <c r="S58" s="2">
        <v>17.908281998631075</v>
      </c>
      <c r="T58" s="2">
        <v>0.21994134897360704</v>
      </c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</row>
    <row r="59" spans="1:32" x14ac:dyDescent="0.4">
      <c r="A59" s="2">
        <v>14.464065708418891</v>
      </c>
      <c r="B59" s="2">
        <v>2.0032051282051282</v>
      </c>
      <c r="C59" s="2">
        <v>13.13347022587269</v>
      </c>
      <c r="D59" s="2">
        <v>1.6260162601626016</v>
      </c>
      <c r="E59" s="2"/>
      <c r="F59" s="2"/>
      <c r="G59" s="2"/>
      <c r="H59" s="2"/>
      <c r="I59" s="2">
        <v>14.568104038329912</v>
      </c>
      <c r="J59" s="2">
        <v>2.1691973969631237</v>
      </c>
      <c r="K59" s="2"/>
      <c r="L59" s="2"/>
      <c r="M59" s="2">
        <v>16.928131416837783</v>
      </c>
      <c r="N59" s="2">
        <v>1.9867549668874174</v>
      </c>
      <c r="O59" s="2"/>
      <c r="P59" s="2"/>
      <c r="Q59" s="2"/>
      <c r="R59" s="2"/>
      <c r="S59" s="2">
        <v>18.417522245037645</v>
      </c>
      <c r="T59" s="2">
        <v>0.20604395604395606</v>
      </c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</row>
    <row r="60" spans="1:32" x14ac:dyDescent="0.4">
      <c r="A60" s="2">
        <v>14.694045174537989</v>
      </c>
      <c r="B60" s="2">
        <v>1.9319938176197835</v>
      </c>
      <c r="C60" s="2">
        <v>13.555099247091034</v>
      </c>
      <c r="D60" s="2">
        <v>1.5649452269170578</v>
      </c>
      <c r="E60" s="2"/>
      <c r="F60" s="2"/>
      <c r="G60" s="2"/>
      <c r="H60" s="2"/>
      <c r="I60" s="2">
        <v>14.924024640657084</v>
      </c>
      <c r="J60" s="2">
        <v>2.0920502092050208</v>
      </c>
      <c r="K60" s="2"/>
      <c r="L60" s="2"/>
      <c r="M60" s="2">
        <v>17.503080082135522</v>
      </c>
      <c r="N60" s="2">
        <v>1.9955654101995566</v>
      </c>
      <c r="O60" s="2"/>
      <c r="P60" s="2"/>
      <c r="Q60" s="2"/>
      <c r="R60" s="2"/>
      <c r="S60" s="2">
        <v>19.337440109514031</v>
      </c>
      <c r="T60" s="2">
        <v>0.20408163265306123</v>
      </c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</row>
    <row r="61" spans="1:32" x14ac:dyDescent="0.4">
      <c r="A61" s="2">
        <v>15.230663928815879</v>
      </c>
      <c r="B61" s="2">
        <v>1.745810055865922</v>
      </c>
      <c r="C61" s="2">
        <v>14.206707734428473</v>
      </c>
      <c r="D61" s="2">
        <v>1.4347202295552366</v>
      </c>
      <c r="E61" s="2"/>
      <c r="F61" s="2"/>
      <c r="G61" s="2"/>
      <c r="H61" s="2"/>
      <c r="I61" s="2">
        <v>15.307323750855579</v>
      </c>
      <c r="J61" s="2">
        <v>2.0181634712411705</v>
      </c>
      <c r="K61" s="2"/>
      <c r="L61" s="2"/>
      <c r="M61" s="2">
        <v>17.913757700205338</v>
      </c>
      <c r="N61" s="2">
        <v>2.2573363431151243</v>
      </c>
      <c r="O61" s="2"/>
      <c r="P61" s="2"/>
      <c r="Q61" s="2"/>
      <c r="R61" s="2"/>
      <c r="S61" s="2">
        <v>20.418891170431213</v>
      </c>
      <c r="T61" s="2">
        <v>0.19815059445178335</v>
      </c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</row>
    <row r="62" spans="1:32" x14ac:dyDescent="0.4">
      <c r="A62" s="2">
        <v>16.016427104722794</v>
      </c>
      <c r="B62" s="2">
        <v>2.0781379883624274</v>
      </c>
      <c r="C62" s="2">
        <v>14.80082135523614</v>
      </c>
      <c r="D62" s="2">
        <v>1.7006802721088434</v>
      </c>
      <c r="E62" s="2"/>
      <c r="F62" s="2"/>
      <c r="G62" s="2"/>
      <c r="H62" s="2"/>
      <c r="I62" s="2">
        <v>15.58384668035592</v>
      </c>
      <c r="J62" s="2">
        <v>1.9569471624266144</v>
      </c>
      <c r="K62" s="2"/>
      <c r="L62" s="2"/>
      <c r="M62" s="2">
        <v>18.499657768651609</v>
      </c>
      <c r="N62" s="2">
        <v>2.2172949002217295</v>
      </c>
      <c r="O62" s="2"/>
      <c r="P62" s="2"/>
      <c r="Q62" s="2"/>
      <c r="R62" s="2"/>
      <c r="S62" s="2">
        <v>21.779603011635867</v>
      </c>
      <c r="T62" s="2">
        <v>0.19059720457433291</v>
      </c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</row>
    <row r="63" spans="1:32" x14ac:dyDescent="0.4">
      <c r="A63" s="2">
        <v>16.637919233401778</v>
      </c>
      <c r="B63" s="2">
        <v>2.1815008726003491</v>
      </c>
      <c r="C63" s="2">
        <v>15.184120465434633</v>
      </c>
      <c r="D63" s="2">
        <v>1.7053206002728514</v>
      </c>
      <c r="E63" s="2"/>
      <c r="F63" s="2"/>
      <c r="G63" s="2"/>
      <c r="H63" s="2"/>
      <c r="I63" s="2">
        <v>15.920602327173169</v>
      </c>
      <c r="J63" s="2">
        <v>1.9569471624266144</v>
      </c>
      <c r="K63" s="2"/>
      <c r="L63" s="2"/>
      <c r="M63" s="2">
        <v>18.997946611909651</v>
      </c>
      <c r="N63" s="2">
        <v>2.197802197802198</v>
      </c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</row>
    <row r="64" spans="1:32" x14ac:dyDescent="0.4">
      <c r="A64" s="2">
        <v>17.251197809719372</v>
      </c>
      <c r="B64" s="2">
        <v>2.0226537216828482</v>
      </c>
      <c r="C64" s="2">
        <v>15.7782340862423</v>
      </c>
      <c r="D64" s="2">
        <v>1.5356265356265355</v>
      </c>
      <c r="E64" s="2"/>
      <c r="F64" s="2"/>
      <c r="G64" s="2"/>
      <c r="H64" s="2"/>
      <c r="I64" s="2">
        <v>16.342231348391511</v>
      </c>
      <c r="J64" s="2">
        <v>2.0988805970149254</v>
      </c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</row>
    <row r="65" spans="1:32" x14ac:dyDescent="0.4">
      <c r="A65" s="2">
        <v>17.711156741957563</v>
      </c>
      <c r="B65" s="2">
        <v>2.0559210526315792</v>
      </c>
      <c r="C65" s="2">
        <v>16.188911704312115</v>
      </c>
      <c r="D65" s="2">
        <v>1.6801075268817203</v>
      </c>
      <c r="E65" s="2"/>
      <c r="F65" s="2"/>
      <c r="G65" s="2"/>
      <c r="H65" s="2"/>
      <c r="I65" s="2">
        <v>16.802190280629706</v>
      </c>
      <c r="J65" s="2">
        <v>2.0642201834862384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</row>
    <row r="66" spans="1:32" x14ac:dyDescent="0.4">
      <c r="A66" s="2">
        <v>18.266940451745381</v>
      </c>
      <c r="B66" s="2">
        <v>1.7523364485981308</v>
      </c>
      <c r="C66" s="2">
        <v>17.188227241615333</v>
      </c>
      <c r="D66" s="2">
        <v>1.7170329670329672</v>
      </c>
      <c r="E66" s="2"/>
      <c r="F66" s="2"/>
      <c r="G66" s="2"/>
      <c r="H66" s="2"/>
      <c r="I66" s="2">
        <v>17.002053388090349</v>
      </c>
      <c r="J66" s="2">
        <v>2.0529197080291972</v>
      </c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</row>
    <row r="67" spans="1:32" x14ac:dyDescent="0.4">
      <c r="A67" s="2">
        <v>18.726899383983572</v>
      </c>
      <c r="B67" s="2">
        <v>1.9083969465648856</v>
      </c>
      <c r="C67" s="2">
        <v>17.552361396303901</v>
      </c>
      <c r="D67" s="2">
        <v>1.6914749661705006</v>
      </c>
      <c r="E67" s="2"/>
      <c r="F67" s="2"/>
      <c r="G67" s="2"/>
      <c r="H67" s="2"/>
      <c r="I67" s="2">
        <v>17.32785763175907</v>
      </c>
      <c r="J67" s="2">
        <v>2.0529197080291972</v>
      </c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</row>
    <row r="68" spans="1:32" x14ac:dyDescent="0.4">
      <c r="A68" s="2">
        <v>19.244353182751539</v>
      </c>
      <c r="B68" s="2">
        <v>1.893939393939394</v>
      </c>
      <c r="C68" s="2">
        <v>18.184804928131417</v>
      </c>
      <c r="D68" s="2">
        <v>1.6556291390728477</v>
      </c>
      <c r="E68" s="2"/>
      <c r="F68" s="2"/>
      <c r="G68" s="2"/>
      <c r="H68" s="2"/>
      <c r="I68" s="2">
        <v>17.577002053388089</v>
      </c>
      <c r="J68" s="2">
        <v>2.0380434782608696</v>
      </c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</row>
    <row r="69" spans="1:32" x14ac:dyDescent="0.4">
      <c r="A69" s="2">
        <v>19.800136892539356</v>
      </c>
      <c r="B69" s="2">
        <v>1.9379844961240309</v>
      </c>
      <c r="C69" s="2">
        <v>18.759753593429156</v>
      </c>
      <c r="D69" s="2">
        <v>1.4204545454545454</v>
      </c>
      <c r="E69" s="2"/>
      <c r="F69" s="2"/>
      <c r="G69" s="2"/>
      <c r="H69" s="2"/>
      <c r="I69" s="2">
        <v>17.94113620807666</v>
      </c>
      <c r="J69" s="2">
        <v>2.0794824399260627</v>
      </c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</row>
    <row r="70" spans="1:32" x14ac:dyDescent="0.4">
      <c r="A70" s="2">
        <v>20.240930869267626</v>
      </c>
      <c r="B70" s="2">
        <v>1.9778481012658227</v>
      </c>
      <c r="C70" s="2">
        <v>19.140314852840522</v>
      </c>
      <c r="D70" s="2">
        <v>1.4757969303423848</v>
      </c>
      <c r="E70" s="2"/>
      <c r="F70" s="2"/>
      <c r="G70" s="2"/>
      <c r="H70" s="2"/>
      <c r="I70" s="2">
        <v>18.603696098562629</v>
      </c>
      <c r="J70" s="2">
        <v>2.0306859205776173</v>
      </c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</row>
    <row r="71" spans="1:32" x14ac:dyDescent="0.4">
      <c r="A71" s="2">
        <v>20.739219712525667</v>
      </c>
      <c r="B71" s="2">
        <v>2.0833333333333335</v>
      </c>
      <c r="C71" s="2">
        <v>19.753593429158112</v>
      </c>
      <c r="D71" s="2">
        <v>1.3935340022296543</v>
      </c>
      <c r="E71" s="2"/>
      <c r="F71" s="2"/>
      <c r="G71" s="2"/>
      <c r="H71" s="2"/>
      <c r="I71" s="2">
        <v>18.918548939082822</v>
      </c>
      <c r="J71" s="2">
        <v>2.0306859205776173</v>
      </c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</row>
    <row r="72" spans="1:32" x14ac:dyDescent="0.4">
      <c r="A72" s="2">
        <v>21.237508555783709</v>
      </c>
      <c r="B72" s="2">
        <v>2.0325203252032522</v>
      </c>
      <c r="C72" s="2">
        <v>20.232717316906228</v>
      </c>
      <c r="D72" s="2">
        <v>1.4029180695847363</v>
      </c>
      <c r="E72" s="2"/>
      <c r="F72" s="2"/>
      <c r="G72" s="2"/>
      <c r="H72" s="2"/>
      <c r="I72" s="2">
        <v>20.010951403148528</v>
      </c>
      <c r="J72" s="2">
        <v>2.0604395604395602</v>
      </c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</row>
    <row r="73" spans="1:32" x14ac:dyDescent="0.4">
      <c r="A73" s="2">
        <v>21.716632443531829</v>
      </c>
      <c r="B73" s="2">
        <v>1.9171779141104293</v>
      </c>
      <c r="C73" s="2">
        <v>21.21013004791239</v>
      </c>
      <c r="D73" s="2">
        <v>1.4092446448703495</v>
      </c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</row>
    <row r="74" spans="1:32" x14ac:dyDescent="0.4">
      <c r="A74" s="2">
        <v>22.234086242299796</v>
      </c>
      <c r="B74" s="2">
        <v>2.025931928687196</v>
      </c>
      <c r="C74" s="2">
        <v>22.034223134839152</v>
      </c>
      <c r="D74" s="2">
        <v>1.3888888888888888</v>
      </c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</row>
    <row r="75" spans="1:32" x14ac:dyDescent="0.4">
      <c r="A75" s="2"/>
      <c r="B75" s="2"/>
      <c r="C75" s="2">
        <v>22.532511978097194</v>
      </c>
      <c r="D75" s="2">
        <v>1.3426423200859292</v>
      </c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</row>
    <row r="76" spans="1:32" x14ac:dyDescent="0.4">
      <c r="A76" s="2"/>
      <c r="B76" s="2"/>
      <c r="C76" s="2">
        <v>27.611225188227241</v>
      </c>
      <c r="D76" s="2">
        <v>1.5225334957369063</v>
      </c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</row>
  </sheetData>
  <phoneticPr fontId="1"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ドキュメント" ma:contentTypeID="0x010100C5BECC8FC05F3442B94F3DF9A917C1CD" ma:contentTypeVersion="13" ma:contentTypeDescription="新しいドキュメントを作成します。" ma:contentTypeScope="" ma:versionID="c103a77725cb377bc334ff5aae8e5c2f">
  <xsd:schema xmlns:xsd="http://www.w3.org/2001/XMLSchema" xmlns:xs="http://www.w3.org/2001/XMLSchema" xmlns:p="http://schemas.microsoft.com/office/2006/metadata/properties" xmlns:ns3="f63023ff-01d7-47de-a7d9-968719c86e90" xmlns:ns4="55d19574-a9d4-4d37-bf04-bf66b63e391b" targetNamespace="http://schemas.microsoft.com/office/2006/metadata/properties" ma:root="true" ma:fieldsID="fd34c3b62a3085861f3d54bf583118fd" ns3:_="" ns4:_="">
    <xsd:import namespace="f63023ff-01d7-47de-a7d9-968719c86e90"/>
    <xsd:import namespace="55d19574-a9d4-4d37-bf04-bf66b63e391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63023ff-01d7-47de-a7d9-968719c86e9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6" nillable="true" ma:displayName="Tags" ma:internalName="MediaServiceAutoTags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d19574-a9d4-4d37-bf04-bf66b63e391b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共有相手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共有相手の詳細情報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共有のヒントのハッシュ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コンテンツ タイプ"/>
        <xsd:element ref="dc:title" minOccurs="0" maxOccurs="1" ma:index="4" ma:displayName="タイトル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40D34CD-B23A-4DBF-A411-699219D56F3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63023ff-01d7-47de-a7d9-968719c86e90"/>
    <ds:schemaRef ds:uri="55d19574-a9d4-4d37-bf04-bf66b63e39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5F36A43-4C52-416C-B405-4BC3EBEE294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05A1EBF-AB95-4498-BC62-E2F8F12D4DBF}">
  <ds:schemaRefs>
    <ds:schemaRef ds:uri="http://www.w3.org/XML/1998/namespace"/>
    <ds:schemaRef ds:uri="http://schemas.microsoft.com/office/2006/documentManagement/types"/>
    <ds:schemaRef ds:uri="f63023ff-01d7-47de-a7d9-968719c86e90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schemas.microsoft.com/office/infopath/2007/PartnerControls"/>
    <ds:schemaRef ds:uri="http://purl.org/dc/dcmitype/"/>
    <ds:schemaRef ds:uri="55d19574-a9d4-4d37-bf04-bf66b63e391b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 NARUMI</dc:creator>
  <cp:lastModifiedBy>Satoshi NARUMI</cp:lastModifiedBy>
  <dcterms:created xsi:type="dcterms:W3CDTF">2022-04-19T03:35:57Z</dcterms:created>
  <dcterms:modified xsi:type="dcterms:W3CDTF">2024-02-09T09:20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BECC8FC05F3442B94F3DF9A917C1CD</vt:lpwstr>
  </property>
</Properties>
</file>